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riffitheduau-my.sharepoint.com/personal/k_alagesan_griffith_edu_au/Documents/Nanobooster/For submission/"/>
    </mc:Choice>
  </mc:AlternateContent>
  <xr:revisionPtr revIDLastSave="0" documentId="8_{40BB4003-AF0C-449B-A952-F5483D8F440F}" xr6:coauthVersionLast="36" xr6:coauthVersionMax="36" xr10:uidLastSave="{00000000-0000-0000-0000-000000000000}"/>
  <bookViews>
    <workbookView xWindow="0" yWindow="0" windowWidth="38400" windowHeight="17775" activeTab="9" xr2:uid="{00000000-000D-0000-FFFF-FFFF00000000}"/>
  </bookViews>
  <sheets>
    <sheet name="Meta Data" sheetId="1" r:id="rId1"/>
    <sheet name="Table S2" sheetId="3" r:id="rId2"/>
    <sheet name="Table S4" sheetId="2" r:id="rId3"/>
    <sheet name="Table S5-Meta" sheetId="17" r:id="rId4"/>
    <sheet name="Table S5-1" sheetId="16" r:id="rId5"/>
    <sheet name="Table S5-2" sheetId="11" r:id="rId6"/>
    <sheet name="Table S6-1" sheetId="12" r:id="rId7"/>
    <sheet name="Table S6-2" sheetId="13" r:id="rId8"/>
    <sheet name="Table S6-3" sheetId="14" r:id="rId9"/>
    <sheet name="Table S6-4" sheetId="1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6" i="17" l="1"/>
  <c r="P16" i="17" s="1"/>
  <c r="M9" i="17"/>
  <c r="P9" i="17" s="1"/>
  <c r="M8" i="17"/>
  <c r="O8" i="17" s="1"/>
  <c r="N16" i="17" l="1"/>
  <c r="O16" i="17"/>
  <c r="P8" i="17"/>
  <c r="N9" i="17"/>
  <c r="O9" i="17"/>
  <c r="N8" i="17"/>
  <c r="M32" i="17" l="1"/>
  <c r="P32" i="17" s="1"/>
  <c r="M31" i="17"/>
  <c r="P31" i="17" s="1"/>
  <c r="M30" i="17"/>
  <c r="N30" i="17" s="1"/>
  <c r="M29" i="17"/>
  <c r="O29" i="17" s="1"/>
  <c r="M28" i="17"/>
  <c r="N28" i="17" s="1"/>
  <c r="M27" i="17"/>
  <c r="P27" i="17" s="1"/>
  <c r="M26" i="17"/>
  <c r="N26" i="17" s="1"/>
  <c r="M25" i="17"/>
  <c r="P25" i="17" s="1"/>
  <c r="M24" i="17"/>
  <c r="N24" i="17" s="1"/>
  <c r="M23" i="17"/>
  <c r="P23" i="17" s="1"/>
  <c r="M22" i="17"/>
  <c r="N22" i="17" s="1"/>
  <c r="M21" i="17"/>
  <c r="P21" i="17" s="1"/>
  <c r="M20" i="17"/>
  <c r="N20" i="17" s="1"/>
  <c r="M19" i="17"/>
  <c r="N19" i="17" s="1"/>
  <c r="M18" i="17"/>
  <c r="N18" i="17" s="1"/>
  <c r="M17" i="17"/>
  <c r="P17" i="17" s="1"/>
  <c r="M15" i="17"/>
  <c r="N15" i="17" s="1"/>
  <c r="M14" i="17"/>
  <c r="P14" i="17" s="1"/>
  <c r="M13" i="17"/>
  <c r="N13" i="17" s="1"/>
  <c r="M12" i="17"/>
  <c r="P12" i="17" s="1"/>
  <c r="M11" i="17"/>
  <c r="N11" i="17" s="1"/>
  <c r="M10" i="17"/>
  <c r="P10" i="17" s="1"/>
  <c r="M7" i="17"/>
  <c r="N7" i="17" s="1"/>
  <c r="M6" i="17"/>
  <c r="O6" i="17" s="1"/>
  <c r="M5" i="17"/>
  <c r="N5" i="17" s="1"/>
  <c r="M4" i="17"/>
  <c r="N4" i="17" s="1"/>
  <c r="M3" i="17"/>
  <c r="N3" i="17" s="1"/>
  <c r="P26" i="17" l="1"/>
  <c r="P30" i="17"/>
  <c r="P22" i="17"/>
  <c r="P13" i="17"/>
  <c r="P7" i="17"/>
  <c r="P18" i="17"/>
  <c r="P3" i="17"/>
  <c r="O3" i="17"/>
  <c r="O7" i="17"/>
  <c r="O13" i="17"/>
  <c r="O18" i="17"/>
  <c r="O22" i="17"/>
  <c r="O26" i="17"/>
  <c r="O30" i="17"/>
  <c r="O5" i="17"/>
  <c r="O11" i="17"/>
  <c r="O15" i="17"/>
  <c r="O20" i="17"/>
  <c r="O24" i="17"/>
  <c r="O28" i="17"/>
  <c r="O32" i="17"/>
  <c r="P5" i="17"/>
  <c r="P11" i="17"/>
  <c r="P15" i="17"/>
  <c r="P20" i="17"/>
  <c r="P24" i="17"/>
  <c r="P28" i="17"/>
  <c r="N6" i="17"/>
  <c r="N12" i="17"/>
  <c r="N17" i="17"/>
  <c r="N21" i="17"/>
  <c r="N25" i="17"/>
  <c r="N31" i="17"/>
  <c r="O4" i="17"/>
  <c r="O10" i="17"/>
  <c r="O12" i="17"/>
  <c r="O14" i="17"/>
  <c r="O19" i="17"/>
  <c r="O21" i="17"/>
  <c r="O23" i="17"/>
  <c r="O25" i="17"/>
  <c r="O27" i="17"/>
  <c r="O31" i="17"/>
  <c r="P4" i="17"/>
  <c r="P6" i="17"/>
  <c r="P19" i="17"/>
  <c r="P29" i="17"/>
  <c r="N10" i="17"/>
  <c r="N14" i="17"/>
  <c r="N23" i="17"/>
  <c r="N27" i="17"/>
  <c r="N29" i="17"/>
  <c r="O17" i="17"/>
  <c r="N32" i="17"/>
  <c r="O27" i="15" l="1"/>
  <c r="R24" i="15" s="1"/>
  <c r="N27" i="15"/>
  <c r="Q24" i="15" s="1"/>
  <c r="M27" i="15"/>
  <c r="L27" i="15"/>
  <c r="K27" i="15"/>
  <c r="Q26" i="15"/>
  <c r="P24" i="15"/>
  <c r="O24" i="15"/>
  <c r="N24" i="15"/>
  <c r="P22" i="15"/>
  <c r="O22" i="15"/>
  <c r="N22" i="15"/>
  <c r="P20" i="15"/>
  <c r="O20" i="15"/>
  <c r="R20" i="15" s="1"/>
  <c r="N20" i="15"/>
  <c r="Q20" i="15" s="1"/>
  <c r="M17" i="15"/>
  <c r="L17" i="15"/>
  <c r="K17" i="15"/>
  <c r="P16" i="15"/>
  <c r="O16" i="15"/>
  <c r="N16" i="15"/>
  <c r="P14" i="15"/>
  <c r="O14" i="15"/>
  <c r="N14" i="15"/>
  <c r="Q14" i="15" s="1"/>
  <c r="P12" i="15"/>
  <c r="O12" i="15"/>
  <c r="N12" i="15"/>
  <c r="P10" i="15"/>
  <c r="O10" i="15"/>
  <c r="N10" i="15"/>
  <c r="P8" i="15"/>
  <c r="O8" i="15"/>
  <c r="N8" i="15"/>
  <c r="Q8" i="15" s="1"/>
  <c r="P6" i="15"/>
  <c r="O6" i="15"/>
  <c r="N6" i="15"/>
  <c r="P4" i="15"/>
  <c r="O4" i="15"/>
  <c r="N4" i="15"/>
  <c r="N17" i="15" s="1"/>
  <c r="Q12" i="15" l="1"/>
  <c r="Q11" i="15"/>
  <c r="Q10" i="15"/>
  <c r="Q16" i="15"/>
  <c r="Q15" i="15"/>
  <c r="Q5" i="15"/>
  <c r="Q7" i="15"/>
  <c r="Q13" i="15"/>
  <c r="Q9" i="15"/>
  <c r="Q6" i="15"/>
  <c r="R14" i="15"/>
  <c r="S4" i="15"/>
  <c r="R10" i="15"/>
  <c r="S16" i="15"/>
  <c r="Q22" i="15"/>
  <c r="O17" i="15"/>
  <c r="R21" i="15"/>
  <c r="R27" i="15" s="1"/>
  <c r="R22" i="15"/>
  <c r="P27" i="15"/>
  <c r="Q4" i="15"/>
  <c r="P17" i="15"/>
  <c r="Q25" i="15"/>
  <c r="R25" i="15"/>
  <c r="Q23" i="15"/>
  <c r="Q21" i="15"/>
  <c r="R26" i="15"/>
  <c r="R23" i="15"/>
  <c r="T26" i="15" l="1"/>
  <c r="T14" i="15"/>
  <c r="U4" i="15"/>
  <c r="Q17" i="15"/>
  <c r="S20" i="15"/>
  <c r="S23" i="15"/>
  <c r="U23" i="15" s="1"/>
  <c r="S25" i="15"/>
  <c r="U25" i="15" s="1"/>
  <c r="S21" i="15"/>
  <c r="U21" i="15" s="1"/>
  <c r="S26" i="15"/>
  <c r="S24" i="15"/>
  <c r="S22" i="15"/>
  <c r="U22" i="15" s="1"/>
  <c r="U26" i="15"/>
  <c r="U9" i="15"/>
  <c r="T9" i="15"/>
  <c r="T12" i="15"/>
  <c r="T23" i="15"/>
  <c r="R8" i="15"/>
  <c r="R7" i="15"/>
  <c r="T7" i="15" s="1"/>
  <c r="R6" i="15"/>
  <c r="U6" i="15" s="1"/>
  <c r="R5" i="15"/>
  <c r="U5" i="15" s="1"/>
  <c r="R11" i="15"/>
  <c r="R13" i="15"/>
  <c r="T13" i="15" s="1"/>
  <c r="R9" i="15"/>
  <c r="R16" i="15"/>
  <c r="R15" i="15"/>
  <c r="U15" i="15" s="1"/>
  <c r="R12" i="15"/>
  <c r="U12" i="15" s="1"/>
  <c r="R4" i="15"/>
  <c r="U7" i="15"/>
  <c r="T25" i="15"/>
  <c r="Q27" i="15"/>
  <c r="S8" i="15"/>
  <c r="S7" i="15"/>
  <c r="S14" i="15"/>
  <c r="U14" i="15" s="1"/>
  <c r="S5" i="15"/>
  <c r="S17" i="15" s="1"/>
  <c r="S11" i="15"/>
  <c r="U11" i="15" s="1"/>
  <c r="S13" i="15"/>
  <c r="U13" i="15" s="1"/>
  <c r="S12" i="15"/>
  <c r="S9" i="15"/>
  <c r="S15" i="15"/>
  <c r="S6" i="15"/>
  <c r="S10" i="15"/>
  <c r="U10" i="15" s="1"/>
  <c r="U16" i="15"/>
  <c r="T16" i="15"/>
  <c r="T27" i="15" l="1"/>
  <c r="R17" i="15"/>
  <c r="U17" i="15" s="1"/>
  <c r="T11" i="15"/>
  <c r="T5" i="15"/>
  <c r="T8" i="15"/>
  <c r="U8" i="15"/>
  <c r="T6" i="15"/>
  <c r="S27" i="15"/>
  <c r="U27" i="15" s="1"/>
  <c r="T20" i="15"/>
  <c r="U20" i="15"/>
  <c r="T10" i="15"/>
  <c r="T22" i="15"/>
  <c r="T15" i="15"/>
  <c r="T21" i="15"/>
  <c r="U24" i="15"/>
  <c r="T24" i="15"/>
  <c r="T4" i="15"/>
  <c r="T17" i="15" l="1"/>
  <c r="O38" i="14"/>
  <c r="R33" i="14" s="1"/>
  <c r="N38" i="14"/>
  <c r="M38" i="14"/>
  <c r="L38" i="14"/>
  <c r="Q37" i="14"/>
  <c r="T37" i="14" s="1"/>
  <c r="P37" i="14"/>
  <c r="O37" i="14"/>
  <c r="Q35" i="14"/>
  <c r="P35" i="14"/>
  <c r="O35" i="14"/>
  <c r="R35" i="14" s="1"/>
  <c r="Q33" i="14"/>
  <c r="Q38" i="14" s="1"/>
  <c r="P33" i="14"/>
  <c r="O33" i="14"/>
  <c r="T30" i="14"/>
  <c r="R30" i="14"/>
  <c r="Q30" i="14"/>
  <c r="T27" i="14" s="1"/>
  <c r="P30" i="14"/>
  <c r="S30" i="14" s="1"/>
  <c r="O30" i="14"/>
  <c r="N30" i="14"/>
  <c r="M30" i="14"/>
  <c r="L30" i="14"/>
  <c r="T29" i="14"/>
  <c r="S29" i="14"/>
  <c r="V29" i="14" s="1"/>
  <c r="R29" i="14"/>
  <c r="T28" i="14"/>
  <c r="R28" i="14"/>
  <c r="R27" i="14"/>
  <c r="T25" i="14"/>
  <c r="Q25" i="14"/>
  <c r="P25" i="14"/>
  <c r="S25" i="14" s="1"/>
  <c r="O25" i="14"/>
  <c r="R22" i="14" s="1"/>
  <c r="N25" i="14"/>
  <c r="M25" i="14"/>
  <c r="L25" i="14"/>
  <c r="T24" i="14"/>
  <c r="S24" i="14"/>
  <c r="R24" i="14"/>
  <c r="V24" i="14" s="1"/>
  <c r="V23" i="14"/>
  <c r="T23" i="14"/>
  <c r="S23" i="14"/>
  <c r="R23" i="14"/>
  <c r="U23" i="14" s="1"/>
  <c r="T22" i="14"/>
  <c r="S22" i="14"/>
  <c r="N20" i="14"/>
  <c r="M20" i="14"/>
  <c r="L20" i="14"/>
  <c r="Q19" i="14"/>
  <c r="P19" i="14"/>
  <c r="O19" i="14"/>
  <c r="Q17" i="14"/>
  <c r="P17" i="14"/>
  <c r="P20" i="14" s="1"/>
  <c r="O17" i="14"/>
  <c r="Q15" i="14"/>
  <c r="P15" i="14"/>
  <c r="O15" i="14"/>
  <c r="Q13" i="14"/>
  <c r="P13" i="14"/>
  <c r="O13" i="14"/>
  <c r="Q11" i="14"/>
  <c r="P11" i="14"/>
  <c r="S11" i="14" s="1"/>
  <c r="O11" i="14"/>
  <c r="O20" i="14" s="1"/>
  <c r="P8" i="14"/>
  <c r="S4" i="14" s="1"/>
  <c r="O8" i="14"/>
  <c r="R5" i="14" s="1"/>
  <c r="N8" i="14"/>
  <c r="M8" i="14"/>
  <c r="L8" i="14"/>
  <c r="S7" i="14"/>
  <c r="R7" i="14"/>
  <c r="Q5" i="14"/>
  <c r="Q8" i="14" s="1"/>
  <c r="P5" i="14"/>
  <c r="S5" i="14" s="1"/>
  <c r="O5" i="14"/>
  <c r="T4" i="14" l="1"/>
  <c r="T8" i="14"/>
  <c r="T6" i="14"/>
  <c r="T5" i="14"/>
  <c r="U5" i="14" s="1"/>
  <c r="T3" i="14"/>
  <c r="T7" i="14"/>
  <c r="U7" i="14" s="1"/>
  <c r="R18" i="14"/>
  <c r="R12" i="14"/>
  <c r="R14" i="14"/>
  <c r="R13" i="14"/>
  <c r="R20" i="14"/>
  <c r="R16" i="14"/>
  <c r="T15" i="14"/>
  <c r="V7" i="14"/>
  <c r="R17" i="14"/>
  <c r="T11" i="14"/>
  <c r="S19" i="14"/>
  <c r="S15" i="14"/>
  <c r="S14" i="14"/>
  <c r="S18" i="14"/>
  <c r="S20" i="14"/>
  <c r="S16" i="14"/>
  <c r="S13" i="14"/>
  <c r="S12" i="14"/>
  <c r="T38" i="14"/>
  <c r="T35" i="14"/>
  <c r="T34" i="14"/>
  <c r="T36" i="14"/>
  <c r="T33" i="14"/>
  <c r="T17" i="14"/>
  <c r="R19" i="14"/>
  <c r="V30" i="14"/>
  <c r="U30" i="14"/>
  <c r="T13" i="14"/>
  <c r="R15" i="14"/>
  <c r="V22" i="14"/>
  <c r="U22" i="14"/>
  <c r="R37" i="14"/>
  <c r="Q20" i="14"/>
  <c r="P38" i="14"/>
  <c r="S3" i="14"/>
  <c r="S27" i="14"/>
  <c r="U27" i="14" s="1"/>
  <c r="R6" i="14"/>
  <c r="R8" i="14"/>
  <c r="R11" i="14"/>
  <c r="S17" i="14"/>
  <c r="R34" i="14"/>
  <c r="R38" i="14"/>
  <c r="R36" i="14"/>
  <c r="R3" i="14"/>
  <c r="S6" i="14"/>
  <c r="S8" i="14"/>
  <c r="U24" i="14"/>
  <c r="R25" i="14"/>
  <c r="R4" i="14"/>
  <c r="U29" i="14"/>
  <c r="S28" i="14"/>
  <c r="V11" i="14" l="1"/>
  <c r="U11" i="14"/>
  <c r="V8" i="14"/>
  <c r="U8" i="14"/>
  <c r="U16" i="14"/>
  <c r="V28" i="14"/>
  <c r="U28" i="14"/>
  <c r="U3" i="14"/>
  <c r="V3" i="14"/>
  <c r="V6" i="14"/>
  <c r="U6" i="14"/>
  <c r="U15" i="14"/>
  <c r="V15" i="14"/>
  <c r="V36" i="14"/>
  <c r="U36" i="14"/>
  <c r="V5" i="14"/>
  <c r="V27" i="14"/>
  <c r="V13" i="14"/>
  <c r="U13" i="14"/>
  <c r="V4" i="14"/>
  <c r="U4" i="14"/>
  <c r="V38" i="14"/>
  <c r="U38" i="14"/>
  <c r="V34" i="14"/>
  <c r="S38" i="14"/>
  <c r="S35" i="14"/>
  <c r="S34" i="14"/>
  <c r="U34" i="14" s="1"/>
  <c r="S37" i="14"/>
  <c r="V37" i="14" s="1"/>
  <c r="S36" i="14"/>
  <c r="S33" i="14"/>
  <c r="V12" i="14"/>
  <c r="U25" i="14"/>
  <c r="V25" i="14"/>
  <c r="T14" i="14"/>
  <c r="U14" i="14" s="1"/>
  <c r="T20" i="14"/>
  <c r="V20" i="14" s="1"/>
  <c r="T16" i="14"/>
  <c r="V16" i="14" s="1"/>
  <c r="T12" i="14"/>
  <c r="U12" i="14" s="1"/>
  <c r="T19" i="14"/>
  <c r="U19" i="14" s="1"/>
  <c r="T18" i="14"/>
  <c r="V17" i="14"/>
  <c r="U17" i="14"/>
  <c r="V18" i="14"/>
  <c r="U18" i="14"/>
  <c r="V19" i="14" l="1"/>
  <c r="U33" i="14"/>
  <c r="V33" i="14"/>
  <c r="V14" i="14"/>
  <c r="V35" i="14"/>
  <c r="U35" i="14"/>
  <c r="U20" i="14"/>
  <c r="U37" i="14"/>
  <c r="O18" i="13" l="1"/>
  <c r="R15" i="13" s="1"/>
  <c r="N18" i="13"/>
  <c r="Q15" i="13" s="1"/>
  <c r="M18" i="13"/>
  <c r="L18" i="13"/>
  <c r="K18" i="13"/>
  <c r="P17" i="13"/>
  <c r="P18" i="13" s="1"/>
  <c r="O17" i="13"/>
  <c r="N17" i="13"/>
  <c r="M13" i="13"/>
  <c r="L13" i="13"/>
  <c r="K13" i="13"/>
  <c r="P12" i="13"/>
  <c r="O12" i="13"/>
  <c r="N12" i="13"/>
  <c r="P10" i="13"/>
  <c r="O10" i="13"/>
  <c r="N10" i="13"/>
  <c r="P8" i="13"/>
  <c r="O8" i="13"/>
  <c r="N8" i="13"/>
  <c r="P6" i="13"/>
  <c r="O6" i="13"/>
  <c r="N6" i="13"/>
  <c r="P4" i="13"/>
  <c r="P13" i="13" s="1"/>
  <c r="O4" i="13"/>
  <c r="O13" i="13" s="1"/>
  <c r="N4" i="13"/>
  <c r="R6" i="13" l="1"/>
  <c r="R5" i="13"/>
  <c r="R11" i="13"/>
  <c r="R10" i="13"/>
  <c r="R7" i="13"/>
  <c r="R9" i="13"/>
  <c r="S12" i="13"/>
  <c r="S11" i="13"/>
  <c r="S5" i="13"/>
  <c r="S7" i="13"/>
  <c r="S9" i="13"/>
  <c r="S6" i="13"/>
  <c r="S10" i="13"/>
  <c r="S15" i="13"/>
  <c r="U15" i="13" s="1"/>
  <c r="S16" i="13"/>
  <c r="R12" i="13"/>
  <c r="R8" i="13"/>
  <c r="S8" i="13"/>
  <c r="T15" i="13"/>
  <c r="R4" i="13"/>
  <c r="S17" i="13"/>
  <c r="S4" i="13"/>
  <c r="R16" i="13"/>
  <c r="R18" i="13" s="1"/>
  <c r="Q17" i="13"/>
  <c r="R17" i="13"/>
  <c r="Q16" i="13"/>
  <c r="Q18" i="13" s="1"/>
  <c r="N13" i="13"/>
  <c r="U18" i="13" l="1"/>
  <c r="Q5" i="13"/>
  <c r="Q11" i="13"/>
  <c r="Q10" i="13"/>
  <c r="Q9" i="13"/>
  <c r="Q7" i="13"/>
  <c r="Q4" i="13"/>
  <c r="Q12" i="13"/>
  <c r="Q6" i="13"/>
  <c r="S13" i="13"/>
  <c r="S18" i="13"/>
  <c r="T18" i="13" s="1"/>
  <c r="U17" i="13"/>
  <c r="T17" i="13"/>
  <c r="Q8" i="13"/>
  <c r="R13" i="13"/>
  <c r="T12" i="13" l="1"/>
  <c r="U12" i="13"/>
  <c r="U4" i="13"/>
  <c r="Q13" i="13"/>
  <c r="U13" i="13" s="1"/>
  <c r="T4" i="13"/>
  <c r="U9" i="13"/>
  <c r="T9" i="13"/>
  <c r="U11" i="13"/>
  <c r="T11" i="13"/>
  <c r="U8" i="13"/>
  <c r="T8" i="13"/>
  <c r="U7" i="13"/>
  <c r="T7" i="13"/>
  <c r="U10" i="13"/>
  <c r="T10" i="13"/>
  <c r="T5" i="13"/>
  <c r="U5" i="13"/>
  <c r="U6" i="13"/>
  <c r="T6" i="13"/>
  <c r="T13" i="13" l="1"/>
  <c r="M26" i="12"/>
  <c r="L26" i="12"/>
  <c r="K26" i="12"/>
  <c r="S25" i="12"/>
  <c r="T25" i="12" s="1"/>
  <c r="R25" i="12"/>
  <c r="Q25" i="12"/>
  <c r="U25" i="12" s="1"/>
  <c r="J25" i="12"/>
  <c r="G25" i="12"/>
  <c r="I25" i="12" s="1"/>
  <c r="S24" i="12"/>
  <c r="R24" i="12"/>
  <c r="Q24" i="12"/>
  <c r="T24" i="12" s="1"/>
  <c r="G24" i="12"/>
  <c r="J24" i="12" s="1"/>
  <c r="S23" i="12"/>
  <c r="R23" i="12"/>
  <c r="P23" i="12"/>
  <c r="O23" i="12"/>
  <c r="N23" i="12"/>
  <c r="Q23" i="12" s="1"/>
  <c r="G23" i="12"/>
  <c r="J23" i="12" s="1"/>
  <c r="S22" i="12"/>
  <c r="R22" i="12"/>
  <c r="Q22" i="12"/>
  <c r="U22" i="12" s="1"/>
  <c r="J22" i="12"/>
  <c r="I22" i="12"/>
  <c r="H22" i="12"/>
  <c r="G22" i="12"/>
  <c r="S21" i="12"/>
  <c r="R21" i="12"/>
  <c r="T21" i="12" s="1"/>
  <c r="Q21" i="12"/>
  <c r="U21" i="12" s="1"/>
  <c r="J21" i="12"/>
  <c r="I21" i="12"/>
  <c r="H21" i="12"/>
  <c r="G21" i="12"/>
  <c r="R20" i="12"/>
  <c r="Q20" i="12"/>
  <c r="U20" i="12" s="1"/>
  <c r="P20" i="12"/>
  <c r="S20" i="12" s="1"/>
  <c r="T20" i="12" s="1"/>
  <c r="O20" i="12"/>
  <c r="N20" i="12"/>
  <c r="J20" i="12"/>
  <c r="I20" i="12"/>
  <c r="H20" i="12"/>
  <c r="G20" i="12"/>
  <c r="U19" i="12"/>
  <c r="T19" i="12"/>
  <c r="S19" i="12"/>
  <c r="R19" i="12"/>
  <c r="Q19" i="12"/>
  <c r="J19" i="12"/>
  <c r="I19" i="12"/>
  <c r="G19" i="12"/>
  <c r="H19" i="12" s="1"/>
  <c r="R18" i="12"/>
  <c r="R26" i="12" s="1"/>
  <c r="Q18" i="12"/>
  <c r="P18" i="12"/>
  <c r="S18" i="12" s="1"/>
  <c r="O18" i="12"/>
  <c r="O26" i="12" s="1"/>
  <c r="N18" i="12"/>
  <c r="N26" i="12" s="1"/>
  <c r="J18" i="12"/>
  <c r="G18" i="12"/>
  <c r="I18" i="12" s="1"/>
  <c r="J17" i="12"/>
  <c r="I17" i="12"/>
  <c r="G17" i="12"/>
  <c r="H17" i="12" s="1"/>
  <c r="M15" i="12"/>
  <c r="L15" i="12"/>
  <c r="K15" i="12"/>
  <c r="R14" i="12"/>
  <c r="Q14" i="12"/>
  <c r="P14" i="12"/>
  <c r="S13" i="12" s="1"/>
  <c r="O14" i="12"/>
  <c r="R13" i="12" s="1"/>
  <c r="N14" i="12"/>
  <c r="J14" i="12"/>
  <c r="I14" i="12"/>
  <c r="H14" i="12"/>
  <c r="G14" i="12"/>
  <c r="Q13" i="12"/>
  <c r="J13" i="12"/>
  <c r="I13" i="12"/>
  <c r="G13" i="12"/>
  <c r="H13" i="12" s="1"/>
  <c r="R12" i="12"/>
  <c r="Q12" i="12"/>
  <c r="P12" i="12"/>
  <c r="S12" i="12" s="1"/>
  <c r="U12" i="12" s="1"/>
  <c r="O12" i="12"/>
  <c r="N12" i="12"/>
  <c r="J12" i="12"/>
  <c r="G12" i="12"/>
  <c r="I12" i="12" s="1"/>
  <c r="R11" i="12"/>
  <c r="Q11" i="12"/>
  <c r="G11" i="12"/>
  <c r="J11" i="12" s="1"/>
  <c r="R10" i="12"/>
  <c r="P10" i="12"/>
  <c r="O10" i="12"/>
  <c r="N10" i="12"/>
  <c r="Q10" i="12" s="1"/>
  <c r="G10" i="12"/>
  <c r="J10" i="12" s="1"/>
  <c r="R9" i="12"/>
  <c r="Q9" i="12"/>
  <c r="J9" i="12"/>
  <c r="I9" i="12"/>
  <c r="H9" i="12"/>
  <c r="G9" i="12"/>
  <c r="R8" i="12"/>
  <c r="Q8" i="12"/>
  <c r="J8" i="12"/>
  <c r="I8" i="12"/>
  <c r="H8" i="12"/>
  <c r="G8" i="12"/>
  <c r="R7" i="12"/>
  <c r="Q7" i="12"/>
  <c r="P7" i="12"/>
  <c r="S7" i="12" s="1"/>
  <c r="T7" i="12" s="1"/>
  <c r="O7" i="12"/>
  <c r="N7" i="12"/>
  <c r="J7" i="12"/>
  <c r="I7" i="12"/>
  <c r="H7" i="12"/>
  <c r="G7" i="12"/>
  <c r="R6" i="12"/>
  <c r="Q6" i="12"/>
  <c r="I6" i="12"/>
  <c r="G6" i="12"/>
  <c r="J6" i="12" s="1"/>
  <c r="R5" i="12"/>
  <c r="P5" i="12"/>
  <c r="P15" i="12" s="1"/>
  <c r="S15" i="12" s="1"/>
  <c r="O5" i="12"/>
  <c r="O15" i="12" s="1"/>
  <c r="R15" i="12" s="1"/>
  <c r="N5" i="12"/>
  <c r="Q5" i="12" s="1"/>
  <c r="J5" i="12"/>
  <c r="G5" i="12"/>
  <c r="I5" i="12" s="1"/>
  <c r="I4" i="12"/>
  <c r="G4" i="12"/>
  <c r="J4" i="12" s="1"/>
  <c r="U23" i="12" l="1"/>
  <c r="T23" i="12"/>
  <c r="U7" i="12"/>
  <c r="U11" i="12"/>
  <c r="S26" i="12"/>
  <c r="U18" i="12"/>
  <c r="T18" i="12"/>
  <c r="T26" i="12" s="1"/>
  <c r="T12" i="12"/>
  <c r="U8" i="12"/>
  <c r="U13" i="12"/>
  <c r="T13" i="12"/>
  <c r="H10" i="12"/>
  <c r="S10" i="12"/>
  <c r="T10" i="12" s="1"/>
  <c r="N15" i="12"/>
  <c r="Q15" i="12" s="1"/>
  <c r="H23" i="12"/>
  <c r="H4" i="12"/>
  <c r="H6" i="12"/>
  <c r="I10" i="12"/>
  <c r="S11" i="12"/>
  <c r="I23" i="12"/>
  <c r="T11" i="12"/>
  <c r="S14" i="12"/>
  <c r="T14" i="12" s="1"/>
  <c r="P26" i="12"/>
  <c r="S8" i="12"/>
  <c r="T8" i="12" s="1"/>
  <c r="U24" i="12"/>
  <c r="Q26" i="12"/>
  <c r="H24" i="12"/>
  <c r="H5" i="12"/>
  <c r="S5" i="12"/>
  <c r="U5" i="12" s="1"/>
  <c r="T9" i="12"/>
  <c r="I11" i="12"/>
  <c r="H12" i="12"/>
  <c r="H18" i="12"/>
  <c r="T22" i="12"/>
  <c r="I24" i="12"/>
  <c r="H25" i="12"/>
  <c r="S9" i="12"/>
  <c r="U9" i="12" s="1"/>
  <c r="H11" i="12"/>
  <c r="S6" i="12"/>
  <c r="T6" i="12" l="1"/>
  <c r="U6" i="12"/>
  <c r="T5" i="12"/>
  <c r="U14" i="12"/>
  <c r="U10" i="12"/>
  <c r="T15" i="12"/>
  <c r="U15" i="12"/>
  <c r="U26" i="12"/>
  <c r="I61" i="2" l="1"/>
  <c r="F61" i="2"/>
  <c r="C61" i="2"/>
  <c r="I56" i="2"/>
  <c r="F56" i="2"/>
  <c r="C56" i="2"/>
  <c r="I75" i="2"/>
  <c r="F75" i="2"/>
  <c r="C75" i="2"/>
  <c r="I69" i="2"/>
  <c r="F69" i="2"/>
  <c r="C69" i="2"/>
  <c r="I48" i="2"/>
  <c r="F48" i="2"/>
  <c r="C48" i="2"/>
  <c r="L48" i="2" s="1"/>
  <c r="C23" i="2"/>
  <c r="C79" i="3"/>
  <c r="K56" i="2" l="1"/>
  <c r="L61" i="2"/>
  <c r="K75" i="2"/>
  <c r="K48" i="2"/>
  <c r="L75" i="2"/>
  <c r="L56" i="2"/>
  <c r="K61" i="2"/>
  <c r="K69" i="2"/>
  <c r="L69" i="2"/>
  <c r="I92" i="3" l="1"/>
  <c r="F92" i="3"/>
  <c r="C92" i="3"/>
  <c r="I87" i="3"/>
  <c r="F87" i="3"/>
  <c r="C87" i="3"/>
  <c r="I79" i="3"/>
  <c r="F79" i="3"/>
  <c r="I74" i="3"/>
  <c r="F74" i="3"/>
  <c r="C74" i="3"/>
  <c r="I66" i="3"/>
  <c r="F66" i="3"/>
  <c r="C66" i="3"/>
  <c r="I61" i="3"/>
  <c r="F61" i="3"/>
  <c r="C61" i="3"/>
  <c r="I53" i="3"/>
  <c r="F53" i="3"/>
  <c r="C53" i="3"/>
  <c r="I48" i="3"/>
  <c r="F48" i="3"/>
  <c r="C48" i="3"/>
  <c r="I41" i="3"/>
  <c r="F41" i="3"/>
  <c r="C41" i="3"/>
  <c r="I35" i="3"/>
  <c r="F35" i="3"/>
  <c r="C35" i="3"/>
  <c r="I27" i="3"/>
  <c r="F27" i="3"/>
  <c r="C27" i="3"/>
  <c r="I22" i="3"/>
  <c r="F22" i="3"/>
  <c r="C22" i="3"/>
  <c r="I14" i="3"/>
  <c r="F14" i="3"/>
  <c r="C14" i="3"/>
  <c r="C9" i="3"/>
  <c r="F9" i="3"/>
  <c r="I9" i="3"/>
  <c r="F37" i="2"/>
  <c r="I23" i="2"/>
  <c r="F23" i="2"/>
  <c r="C31" i="2"/>
  <c r="I37" i="2"/>
  <c r="C37" i="2"/>
  <c r="I31" i="2"/>
  <c r="F31" i="2"/>
  <c r="I18" i="2"/>
  <c r="F18" i="2"/>
  <c r="C18" i="2"/>
  <c r="I10" i="2"/>
  <c r="F10" i="2"/>
  <c r="C10" i="2"/>
  <c r="K14" i="3" l="1"/>
  <c r="L66" i="3"/>
  <c r="L10" i="2"/>
  <c r="L18" i="2"/>
  <c r="K23" i="2"/>
  <c r="K31" i="2"/>
  <c r="K37" i="2"/>
  <c r="L31" i="2"/>
  <c r="L37" i="2"/>
  <c r="K10" i="2"/>
  <c r="K92" i="3"/>
  <c r="L23" i="2"/>
  <c r="K18" i="2"/>
  <c r="K35" i="3"/>
  <c r="K48" i="3"/>
  <c r="K27" i="3"/>
  <c r="K9" i="3"/>
  <c r="L48" i="3"/>
  <c r="K61" i="3"/>
  <c r="K74" i="3"/>
  <c r="L9" i="3"/>
  <c r="K22" i="3"/>
  <c r="L61" i="3"/>
  <c r="K87" i="3"/>
  <c r="L14" i="3"/>
  <c r="K41" i="3"/>
  <c r="K53" i="3"/>
  <c r="K66" i="3"/>
  <c r="K79" i="3"/>
  <c r="L92" i="3"/>
  <c r="L87" i="3"/>
  <c r="L79" i="3"/>
  <c r="L74" i="3"/>
  <c r="L53" i="3"/>
  <c r="L41" i="3"/>
  <c r="L35" i="3"/>
  <c r="L27" i="3"/>
  <c r="L22" i="3"/>
</calcChain>
</file>

<file path=xl/sharedStrings.xml><?xml version="1.0" encoding="utf-8"?>
<sst xmlns="http://schemas.openxmlformats.org/spreadsheetml/2006/main" count="704" uniqueCount="169">
  <si>
    <t>m/z</t>
  </si>
  <si>
    <t>I</t>
  </si>
  <si>
    <t>FWHM</t>
  </si>
  <si>
    <t>Acetone</t>
  </si>
  <si>
    <t>ACN</t>
  </si>
  <si>
    <t>EtOH</t>
  </si>
  <si>
    <t>Ipa</t>
  </si>
  <si>
    <t>MeOH</t>
  </si>
  <si>
    <t>N2</t>
  </si>
  <si>
    <t>Z</t>
  </si>
  <si>
    <t>No NB</t>
  </si>
  <si>
    <t>IPA</t>
  </si>
  <si>
    <t>Nitrogen</t>
  </si>
  <si>
    <t>SD</t>
  </si>
  <si>
    <t>Sample Solution: 10% ACN No NB</t>
  </si>
  <si>
    <t>No Nanobooster</t>
  </si>
  <si>
    <t>z = 3</t>
  </si>
  <si>
    <t>Trial 1</t>
  </si>
  <si>
    <t>Trial 2</t>
  </si>
  <si>
    <t>Trial 3</t>
  </si>
  <si>
    <t>Average</t>
  </si>
  <si>
    <t>Average of Trial 1-3</t>
  </si>
  <si>
    <t>z = 2</t>
  </si>
  <si>
    <t>z = 4</t>
  </si>
  <si>
    <t>Quant Analysis data for the Figure 1B</t>
  </si>
  <si>
    <t>Table S2</t>
  </si>
  <si>
    <t>Sheet ID</t>
  </si>
  <si>
    <t xml:space="preserve">Description </t>
  </si>
  <si>
    <t>NO Nanobooster</t>
  </si>
  <si>
    <t>Z = 3</t>
  </si>
  <si>
    <t xml:space="preserve">ACN </t>
  </si>
  <si>
    <t>Z = 4</t>
  </si>
  <si>
    <t>Z = 2</t>
  </si>
  <si>
    <t>Sample Solution: 50 % ACN + 0.1 % FA</t>
  </si>
  <si>
    <t>Table S4</t>
  </si>
  <si>
    <t>Quant analysis data for the Figure S3</t>
  </si>
  <si>
    <t>Table S6-1</t>
  </si>
  <si>
    <t>#</t>
  </si>
  <si>
    <t>RT [min]</t>
  </si>
  <si>
    <t>Glycopeptide mass calculated from Detected m/z [M] [Da]</t>
  </si>
  <si>
    <t>Absolute values</t>
  </si>
  <si>
    <t>Absolute values (Different charge states combined)</t>
  </si>
  <si>
    <t>Normalised Values</t>
  </si>
  <si>
    <t>Mean</t>
  </si>
  <si>
    <t>z= 2</t>
  </si>
  <si>
    <t xml:space="preserve">Trial 1 </t>
  </si>
  <si>
    <t>n = 3</t>
  </si>
  <si>
    <t>(HexNAc)2 (Deoxyhexose)1 + (Man)3(GlcNAc)2</t>
  </si>
  <si>
    <t>172-184 TKPREEQYNSTYR</t>
  </si>
  <si>
    <t>(Hex)1 (HexNAc)2 (Deoxyhexose)1 + (Man)3(GlcNAc)2</t>
  </si>
  <si>
    <t>(HexNAc)3 (Deoxyhexose)1 + (Man)3(GlcNAc)2</t>
  </si>
  <si>
    <t>(Hex)2 (HexNAc)2 (Deoxyhexose)1 + (Man)3(GlcNAc)2</t>
  </si>
  <si>
    <t>(Hex)1 (HexNAc)3 (Deoxyhexose)1 + (Man)3(GlcNAc)2</t>
  </si>
  <si>
    <t>(Hex)2 (HexNAc)2 (Deoxyhexose)1 (NeuAc)1 + (Man)3(GlcNAc)2</t>
  </si>
  <si>
    <t>Sum</t>
  </si>
  <si>
    <t>176-184 EEQYNSTYR</t>
  </si>
  <si>
    <t xml:space="preserve">Glycan </t>
  </si>
  <si>
    <t>Peptide Sequence</t>
  </si>
  <si>
    <t>168-180 TKPREEQFNSTFR</t>
  </si>
  <si>
    <t xml:space="preserve">168-180 TKPREEQFNSTFR </t>
  </si>
  <si>
    <t>(Hex)1 (HexNAc)2 (Deoxyhexose)1 (NeuAc)1 + (Man)3(GlcNAc)2</t>
  </si>
  <si>
    <t>172-180 EEQFNSTFR</t>
  </si>
  <si>
    <t>Variation</t>
  </si>
  <si>
    <t>223-231 EEQFNSTFR</t>
  </si>
  <si>
    <t>Y → F in variant ZUC and WIS.</t>
  </si>
  <si>
    <t>223-231 EEQYNSTFR</t>
  </si>
  <si>
    <t>219-231 TKPREEQYNSTFR</t>
  </si>
  <si>
    <t>(Hex)1 (HexNAc)1</t>
  </si>
  <si>
    <t xml:space="preserve">149-158 SCDTPPPCPR </t>
  </si>
  <si>
    <t>(Hex)1 (HexNAc)1 (NeuAc)1</t>
  </si>
  <si>
    <t>119-128 SCDTPPPCPR</t>
  </si>
  <si>
    <t xml:space="preserve">(Hex)1 (HexNAc)1 (NeuAc)2 </t>
  </si>
  <si>
    <t xml:space="preserve">(Hex)1 (HexNAc)1 </t>
  </si>
  <si>
    <t>119-133 SCDTPPPCPRCPEPK</t>
  </si>
  <si>
    <t>P01860</t>
  </si>
  <si>
    <t xml:space="preserve">219-231 TKPREEQYNSTFR </t>
  </si>
  <si>
    <t xml:space="preserve"> (HexNAc)2 (Deoxyhexose)1 + (Man)3(GlcNAc)2</t>
  </si>
  <si>
    <t>169-181 TKPREEQFNSTYR</t>
  </si>
  <si>
    <t xml:space="preserve"> (Hex)1 (HexNAc)2 (Deoxyhexose)1 + (Man)3(GlcNAc)2</t>
  </si>
  <si>
    <t xml:space="preserve"> (Hex)1 (HexNAc)3 (Deoxyhexose)1 + (Man)3(GlcNAc)2</t>
  </si>
  <si>
    <t>173-181 EEQFNSTYR</t>
  </si>
  <si>
    <t xml:space="preserve">Quant analysis for IgG-1 subclass glycosylation </t>
  </si>
  <si>
    <t>Table S6-2</t>
  </si>
  <si>
    <t>Table S6-3</t>
  </si>
  <si>
    <t>Table S6-4</t>
  </si>
  <si>
    <t xml:space="preserve">Quant analysis for IgG-2 subclass glycosylation </t>
  </si>
  <si>
    <t xml:space="preserve">Quant analysis for IgG-3 subclass glycosylation </t>
  </si>
  <si>
    <t>Standard Deviation (SD)</t>
  </si>
  <si>
    <t>Intensity (Average)</t>
  </si>
  <si>
    <t xml:space="preserve">10% ACN </t>
  </si>
  <si>
    <t xml:space="preserve">50% ACN </t>
  </si>
  <si>
    <t xml:space="preserve">30% ACN </t>
  </si>
  <si>
    <t>H4N4F1Na0</t>
  </si>
  <si>
    <t>No</t>
  </si>
  <si>
    <t>Acetonitrile</t>
  </si>
  <si>
    <t>H5N4F1Na0</t>
  </si>
  <si>
    <t>H3N4F1Na0</t>
  </si>
  <si>
    <t>H5N4F1Na1</t>
  </si>
  <si>
    <t>H4N4F1Na1</t>
  </si>
  <si>
    <t>H3N5F1Na0</t>
  </si>
  <si>
    <t>Acetone 1</t>
  </si>
  <si>
    <t>Acetone 2</t>
  </si>
  <si>
    <t>Acetone 3</t>
  </si>
  <si>
    <t>Acetonitrile_1</t>
  </si>
  <si>
    <t>Acetonitrile_2</t>
  </si>
  <si>
    <t>Acetonitrile_3</t>
  </si>
  <si>
    <t>172-184 TKPREEQYNSTYR_H4N4F1Na0</t>
  </si>
  <si>
    <t>172-184 TKPREEQYNSTYR_H5N4F1Na0</t>
  </si>
  <si>
    <t>172-184 TKPREEQYNSTYR_H3N4F1Na0</t>
  </si>
  <si>
    <t>172-184 TKPREEQYNSTYR_H5N4F1Na1</t>
  </si>
  <si>
    <t>172-184 TKPREEQYNSTYR _H4N4F1Na1</t>
  </si>
  <si>
    <t>168-180 TKPREEQFNSTFR_H3N4F1Na0</t>
  </si>
  <si>
    <t>168-180 TKPREEQFNSTFR_H5N4F1Na0</t>
  </si>
  <si>
    <t>168-180 TKPREEQFNSTFR_H4N4F1Na0</t>
  </si>
  <si>
    <t>168-180 TKPREEQFNSTFR_H3N5F1Na0</t>
  </si>
  <si>
    <t>168-180 TKPREEQFNSTFR_H5N4F1Na1</t>
  </si>
  <si>
    <t>168-180 TKPREEQFNSTFR_H4N4F1Na1</t>
  </si>
  <si>
    <t xml:space="preserve"> 172-184 TKPREEQYNSTYR _H4N4F1Na1</t>
  </si>
  <si>
    <t>176-184 EEQYNSTYR_H4N4F1Na0</t>
  </si>
  <si>
    <t>176-184 EEQYNSTYR_H5N4F1Na0</t>
  </si>
  <si>
    <t>176-184 EEQYNSTYR_H3N4F1Na0</t>
  </si>
  <si>
    <t>176-184 EEQYNSTYR_H4N5F1Na0</t>
  </si>
  <si>
    <t>176-184 EEQYNSTYR_H3N5F1Na0</t>
  </si>
  <si>
    <t>176-184 EEQYNSTYR_H5N4F1Na1</t>
  </si>
  <si>
    <t>173-181 EEQFNSTYR_H5N4F1Na1</t>
  </si>
  <si>
    <t>173-181 EEQFNSTYR_H3N4F1Na0</t>
  </si>
  <si>
    <t>172-180 EEQFNSTFR_H5N4F1Na0</t>
  </si>
  <si>
    <t>172-180 EEQFNSTFR_H4N4F1Na0</t>
  </si>
  <si>
    <t>172-180 EEQFNSTFR _H3N3F1Na0</t>
  </si>
  <si>
    <t>172-180 EEQFNSTFR_H3N5F1Na0</t>
  </si>
  <si>
    <t>172-180 EEQFNSTFR_H4N4F1Na1</t>
  </si>
  <si>
    <t>Gp-No</t>
  </si>
  <si>
    <t>H</t>
  </si>
  <si>
    <t>N</t>
  </si>
  <si>
    <t>F</t>
  </si>
  <si>
    <t>Na</t>
  </si>
  <si>
    <t>Z =2</t>
  </si>
  <si>
    <t>IgG1</t>
  </si>
  <si>
    <t xml:space="preserve"> 172-184 TKPREEQYNSTYR </t>
  </si>
  <si>
    <t>IgG4</t>
  </si>
  <si>
    <t>IgG2</t>
  </si>
  <si>
    <t>(HexNAc)1 (Deoxyhexose)1 + (Man)3(GlcNAc)2</t>
  </si>
  <si>
    <t xml:space="preserve">172-180 EEQFNSTFR </t>
  </si>
  <si>
    <t>Subclass Information</t>
  </si>
  <si>
    <t>Glycan Composition</t>
  </si>
  <si>
    <t>Peptide Backbone</t>
  </si>
  <si>
    <t>Observed charge stateZ</t>
  </si>
  <si>
    <t>Table S5-Meta</t>
  </si>
  <si>
    <t xml:space="preserve">Overview of different charge states and Glycopeptides identified </t>
  </si>
  <si>
    <t>Table S5-1</t>
  </si>
  <si>
    <t>Quant Analysis data comparision of No Noanobooster vs Acetonitrile vs Acetone</t>
  </si>
  <si>
    <t>Table S5-2</t>
  </si>
  <si>
    <t>Specific quant data for the Figure 2 in the main text</t>
  </si>
  <si>
    <t>m/z observed</t>
  </si>
  <si>
    <t>Retention time</t>
  </si>
  <si>
    <t>Glycopeptide plus Glycoform</t>
  </si>
  <si>
    <t xml:space="preserve">Quant analysis for IgG-4 subclass glycosylation </t>
  </si>
  <si>
    <t>Sample Solution: 30% ACN</t>
  </si>
  <si>
    <t>Observed  m/z</t>
  </si>
  <si>
    <t>Theoritical Measured m/z</t>
  </si>
  <si>
    <t>H4N5F1Na0</t>
  </si>
  <si>
    <t>Charge</t>
  </si>
  <si>
    <t xml:space="preserve"> (HexNAc)3 (Deoxyhexose)1 + (Man)3(GlcNAc)2</t>
  </si>
  <si>
    <t>172-184 TKPREEQYNSTYR_H3N5F1Na0</t>
  </si>
  <si>
    <t>172-184 TKPREEQYNSTYR_H4N5F1Na0</t>
  </si>
  <si>
    <t>176-184 EEQYNSTYR_H4N4F1Na1</t>
  </si>
  <si>
    <t>Observed m/z</t>
  </si>
  <si>
    <t xml:space="preserve"> z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b/>
      <sz val="12"/>
      <color rgb="FF006100"/>
      <name val="Arial"/>
      <family val="2"/>
    </font>
    <font>
      <sz val="16"/>
      <color theme="1"/>
      <name val="Arial"/>
      <family val="2"/>
    </font>
    <font>
      <b/>
      <sz val="16"/>
      <color rgb="FF006100"/>
      <name val="Arial"/>
      <family val="2"/>
    </font>
    <font>
      <b/>
      <sz val="20"/>
      <color theme="1"/>
      <name val="Arial"/>
      <family val="2"/>
    </font>
    <font>
      <b/>
      <sz val="11"/>
      <color rgb="FFFA7D00"/>
      <name val="Calibri"/>
      <family val="2"/>
      <scheme val="minor"/>
    </font>
    <font>
      <b/>
      <sz val="16"/>
      <name val="Arial"/>
      <family val="2"/>
    </font>
    <font>
      <b/>
      <sz val="12"/>
      <name val="Arial"/>
      <family val="2"/>
    </font>
    <font>
      <b/>
      <sz val="12"/>
      <color rgb="FFC00000"/>
      <name val="Arial"/>
      <family val="2"/>
    </font>
    <font>
      <b/>
      <i/>
      <sz val="12"/>
      <color rgb="FFC00000"/>
      <name val="Arial"/>
      <family val="2"/>
    </font>
    <font>
      <b/>
      <sz val="12"/>
      <color rgb="FFFA7D00"/>
      <name val="Arial"/>
      <family val="2"/>
    </font>
    <font>
      <b/>
      <sz val="12"/>
      <color rgb="FFC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6"/>
      <color theme="1"/>
      <name val="Arial"/>
      <family val="2"/>
    </font>
    <font>
      <sz val="11"/>
      <color indexed="8"/>
      <name val="Calibri"/>
      <family val="2"/>
      <scheme val="minor"/>
    </font>
    <font>
      <sz val="12"/>
      <name val="Arial"/>
      <family val="2"/>
    </font>
    <font>
      <sz val="16"/>
      <name val="Arial"/>
      <family val="2"/>
    </font>
    <font>
      <b/>
      <i/>
      <sz val="12"/>
      <color theme="1"/>
      <name val="Arial"/>
      <family val="2"/>
    </font>
    <font>
      <b/>
      <sz val="16"/>
      <color rgb="FFC00000"/>
      <name val="Arial"/>
      <family val="2"/>
    </font>
    <font>
      <b/>
      <i/>
      <sz val="16"/>
      <color rgb="FFC00000"/>
      <name val="Arial"/>
      <family val="2"/>
    </font>
    <font>
      <sz val="12"/>
      <color rgb="FFC00000"/>
      <name val="Arial"/>
      <family val="2"/>
    </font>
    <font>
      <b/>
      <i/>
      <sz val="14"/>
      <color rgb="FFC00000"/>
      <name val="Arial"/>
      <family val="2"/>
    </font>
    <font>
      <b/>
      <sz val="14"/>
      <color rgb="FFC00000"/>
      <name val="Arial"/>
      <family val="2"/>
    </font>
    <font>
      <b/>
      <sz val="14"/>
      <color rgb="FFC00000"/>
      <name val="Calibri"/>
      <family val="2"/>
      <scheme val="minor"/>
    </font>
    <font>
      <sz val="12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1" fillId="4" borderId="5" applyNumberFormat="0" applyAlignment="0" applyProtection="0"/>
    <xf numFmtId="0" fontId="20" fillId="5" borderId="0" applyNumberFormat="0" applyBorder="0" applyAlignment="0" applyProtection="0"/>
    <xf numFmtId="0" fontId="21" fillId="0" borderId="0" applyNumberFormat="0" applyFill="0" applyBorder="0" applyAlignment="0" applyProtection="0"/>
    <xf numFmtId="0" fontId="23" fillId="0" borderId="0"/>
  </cellStyleXfs>
  <cellXfs count="188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2" fontId="2" fillId="0" borderId="0" xfId="0" applyNumberFormat="1" applyFont="1"/>
    <xf numFmtId="0" fontId="8" fillId="0" borderId="0" xfId="0" applyFont="1"/>
    <xf numFmtId="0" fontId="5" fillId="0" borderId="1" xfId="0" applyFont="1" applyBorder="1"/>
    <xf numFmtId="11" fontId="5" fillId="0" borderId="1" xfId="0" applyNumberFormat="1" applyFont="1" applyBorder="1"/>
    <xf numFmtId="0" fontId="4" fillId="0" borderId="1" xfId="0" applyFont="1" applyBorder="1"/>
    <xf numFmtId="11" fontId="5" fillId="0" borderId="1" xfId="0" applyNumberFormat="1" applyFont="1" applyBorder="1" applyAlignment="1">
      <alignment wrapText="1"/>
    </xf>
    <xf numFmtId="0" fontId="2" fillId="0" borderId="1" xfId="0" applyFont="1" applyBorder="1"/>
    <xf numFmtId="11" fontId="2" fillId="0" borderId="1" xfId="0" applyNumberFormat="1" applyFont="1" applyBorder="1"/>
    <xf numFmtId="0" fontId="9" fillId="2" borderId="1" xfId="1" applyFont="1" applyBorder="1"/>
    <xf numFmtId="0" fontId="7" fillId="2" borderId="1" xfId="1" applyFont="1" applyBorder="1"/>
    <xf numFmtId="0" fontId="3" fillId="2" borderId="1" xfId="1" applyFont="1" applyBorder="1"/>
    <xf numFmtId="11" fontId="4" fillId="3" borderId="1" xfId="0" applyNumberFormat="1" applyFont="1" applyFill="1" applyBorder="1"/>
    <xf numFmtId="11" fontId="4" fillId="3" borderId="1" xfId="1" applyNumberFormat="1" applyFont="1" applyFill="1" applyBorder="1"/>
    <xf numFmtId="0" fontId="10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9" fillId="2" borderId="1" xfId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2" fillId="0" borderId="1" xfId="0" applyNumberFormat="1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/>
    <xf numFmtId="0" fontId="2" fillId="0" borderId="3" xfId="0" applyFont="1" applyBorder="1" applyAlignment="1"/>
    <xf numFmtId="11" fontId="5" fillId="0" borderId="1" xfId="0" applyNumberFormat="1" applyFont="1" applyFill="1" applyBorder="1"/>
    <xf numFmtId="0" fontId="4" fillId="0" borderId="4" xfId="0" applyFont="1" applyFill="1" applyBorder="1" applyAlignment="1"/>
    <xf numFmtId="11" fontId="4" fillId="0" borderId="1" xfId="0" applyNumberFormat="1" applyFont="1" applyFill="1" applyBorder="1"/>
    <xf numFmtId="11" fontId="4" fillId="0" borderId="0" xfId="0" applyNumberFormat="1" applyFont="1" applyFill="1"/>
    <xf numFmtId="11" fontId="12" fillId="0" borderId="1" xfId="0" applyNumberFormat="1" applyFont="1" applyFill="1" applyBorder="1" applyAlignment="1">
      <alignment wrapText="1"/>
    </xf>
    <xf numFmtId="11" fontId="12" fillId="0" borderId="1" xfId="0" applyNumberFormat="1" applyFont="1" applyFill="1" applyBorder="1"/>
    <xf numFmtId="0" fontId="13" fillId="0" borderId="3" xfId="0" applyFont="1" applyFill="1" applyBorder="1" applyAlignment="1"/>
    <xf numFmtId="11" fontId="13" fillId="0" borderId="1" xfId="0" applyNumberFormat="1" applyFont="1" applyFill="1" applyBorder="1"/>
    <xf numFmtId="11" fontId="13" fillId="0" borderId="1" xfId="1" applyNumberFormat="1" applyFont="1" applyFill="1" applyBorder="1"/>
    <xf numFmtId="11" fontId="13" fillId="0" borderId="0" xfId="0" applyNumberFormat="1" applyFont="1" applyFill="1"/>
    <xf numFmtId="0" fontId="2" fillId="0" borderId="14" xfId="0" applyFont="1" applyBorder="1"/>
    <xf numFmtId="11" fontId="2" fillId="0" borderId="14" xfId="0" applyNumberFormat="1" applyFont="1" applyBorder="1"/>
    <xf numFmtId="0" fontId="16" fillId="4" borderId="1" xfId="2" applyFont="1" applyBorder="1"/>
    <xf numFmtId="11" fontId="16" fillId="4" borderId="1" xfId="2" applyNumberFormat="1" applyFont="1" applyBorder="1"/>
    <xf numFmtId="0" fontId="2" fillId="0" borderId="1" xfId="0" applyFont="1" applyFill="1" applyBorder="1"/>
    <xf numFmtId="0" fontId="2" fillId="0" borderId="14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18" fillId="0" borderId="0" xfId="0" applyFont="1"/>
    <xf numFmtId="0" fontId="16" fillId="4" borderId="5" xfId="2" applyFont="1"/>
    <xf numFmtId="11" fontId="16" fillId="4" borderId="5" xfId="2" applyNumberFormat="1" applyFont="1"/>
    <xf numFmtId="2" fontId="19" fillId="4" borderId="5" xfId="2" applyNumberFormat="1" applyFont="1"/>
    <xf numFmtId="2" fontId="18" fillId="0" borderId="0" xfId="0" applyNumberFormat="1" applyFont="1"/>
    <xf numFmtId="0" fontId="18" fillId="0" borderId="0" xfId="0" applyFont="1" applyAlignment="1">
      <alignment horizontal="right"/>
    </xf>
    <xf numFmtId="0" fontId="2" fillId="0" borderId="15" xfId="0" applyFont="1" applyBorder="1"/>
    <xf numFmtId="2" fontId="2" fillId="0" borderId="14" xfId="0" applyNumberFormat="1" applyFont="1" applyBorder="1"/>
    <xf numFmtId="2" fontId="16" fillId="4" borderId="5" xfId="2" applyNumberFormat="1" applyFont="1"/>
    <xf numFmtId="0" fontId="2" fillId="0" borderId="2" xfId="0" applyFont="1" applyBorder="1"/>
    <xf numFmtId="2" fontId="16" fillId="4" borderId="1" xfId="2" applyNumberFormat="1" applyFont="1" applyBorder="1"/>
    <xf numFmtId="11" fontId="2" fillId="0" borderId="1" xfId="0" applyNumberFormat="1" applyFont="1" applyBorder="1" applyAlignment="1">
      <alignment horizontal="right"/>
    </xf>
    <xf numFmtId="2" fontId="2" fillId="0" borderId="1" xfId="0" applyNumberFormat="1" applyFont="1" applyFill="1" applyBorder="1"/>
    <xf numFmtId="2" fontId="24" fillId="0" borderId="1" xfId="0" applyNumberFormat="1" applyFont="1" applyFill="1" applyBorder="1"/>
    <xf numFmtId="2" fontId="2" fillId="0" borderId="0" xfId="0" applyNumberFormat="1" applyFont="1" applyFill="1"/>
    <xf numFmtId="0" fontId="24" fillId="0" borderId="1" xfId="5" applyFont="1" applyFill="1" applyBorder="1"/>
    <xf numFmtId="0" fontId="24" fillId="0" borderId="1" xfId="5" applyFont="1" applyFill="1" applyBorder="1" applyAlignment="1">
      <alignment horizontal="right"/>
    </xf>
    <xf numFmtId="2" fontId="24" fillId="0" borderId="1" xfId="5" applyNumberFormat="1" applyFont="1" applyFill="1" applyBorder="1"/>
    <xf numFmtId="0" fontId="24" fillId="0" borderId="1" xfId="0" applyFont="1" applyFill="1" applyBorder="1"/>
    <xf numFmtId="0" fontId="24" fillId="0" borderId="1" xfId="0" applyFont="1" applyFill="1" applyBorder="1" applyAlignment="1">
      <alignment horizontal="right"/>
    </xf>
    <xf numFmtId="2" fontId="24" fillId="0" borderId="1" xfId="5" applyNumberFormat="1" applyFont="1" applyFill="1" applyBorder="1" applyAlignment="1">
      <alignment wrapText="1"/>
    </xf>
    <xf numFmtId="2" fontId="24" fillId="0" borderId="1" xfId="1" applyNumberFormat="1" applyFont="1" applyFill="1" applyBorder="1"/>
    <xf numFmtId="2" fontId="24" fillId="0" borderId="1" xfId="3" applyNumberFormat="1" applyFont="1" applyFill="1" applyBorder="1"/>
    <xf numFmtId="11" fontId="2" fillId="0" borderId="1" xfId="0" applyNumberFormat="1" applyFont="1" applyFill="1" applyBorder="1"/>
    <xf numFmtId="49" fontId="2" fillId="0" borderId="1" xfId="0" applyNumberFormat="1" applyFont="1" applyFill="1" applyBorder="1"/>
    <xf numFmtId="11" fontId="2" fillId="0" borderId="0" xfId="0" applyNumberFormat="1" applyFont="1" applyFill="1"/>
    <xf numFmtId="49" fontId="2" fillId="0" borderId="0" xfId="0" applyNumberFormat="1" applyFont="1" applyFill="1"/>
    <xf numFmtId="0" fontId="0" fillId="0" borderId="0" xfId="0" applyFill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17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7" xfId="0" applyFont="1" applyBorder="1" applyAlignment="1">
      <alignment horizontal="center" wrapText="1"/>
    </xf>
    <xf numFmtId="0" fontId="5" fillId="0" borderId="20" xfId="0" applyFont="1" applyBorder="1" applyAlignment="1">
      <alignment horizontal="center" wrapText="1"/>
    </xf>
    <xf numFmtId="0" fontId="5" fillId="0" borderId="14" xfId="0" applyFont="1" applyBorder="1" applyAlignment="1">
      <alignment horizontal="center" wrapText="1"/>
    </xf>
    <xf numFmtId="0" fontId="26" fillId="0" borderId="1" xfId="0" applyFont="1" applyBorder="1"/>
    <xf numFmtId="0" fontId="22" fillId="0" borderId="1" xfId="0" applyFont="1" applyBorder="1"/>
    <xf numFmtId="0" fontId="24" fillId="0" borderId="1" xfId="1" applyFont="1" applyFill="1" applyBorder="1"/>
    <xf numFmtId="0" fontId="24" fillId="0" borderId="1" xfId="1" applyFont="1" applyFill="1" applyBorder="1" applyAlignment="1">
      <alignment horizontal="right"/>
    </xf>
    <xf numFmtId="2" fontId="24" fillId="0" borderId="1" xfId="1" applyNumberFormat="1" applyFont="1" applyFill="1" applyBorder="1" applyAlignment="1">
      <alignment wrapText="1"/>
    </xf>
    <xf numFmtId="0" fontId="27" fillId="6" borderId="1" xfId="5" applyFont="1" applyFill="1" applyBorder="1"/>
    <xf numFmtId="0" fontId="27" fillId="6" borderId="1" xfId="5" applyFont="1" applyFill="1" applyBorder="1" applyAlignment="1">
      <alignment wrapText="1"/>
    </xf>
    <xf numFmtId="0" fontId="27" fillId="6" borderId="1" xfId="5" applyFont="1" applyFill="1" applyBorder="1" applyAlignment="1">
      <alignment horizontal="right"/>
    </xf>
    <xf numFmtId="0" fontId="27" fillId="6" borderId="1" xfId="5" applyFont="1" applyFill="1" applyBorder="1" applyAlignment="1">
      <alignment horizontal="center" wrapText="1"/>
    </xf>
    <xf numFmtId="2" fontId="27" fillId="6" borderId="1" xfId="5" applyNumberFormat="1" applyFont="1" applyFill="1" applyBorder="1" applyAlignment="1">
      <alignment wrapText="1"/>
    </xf>
    <xf numFmtId="2" fontId="28" fillId="6" borderId="1" xfId="0" applyNumberFormat="1" applyFont="1" applyFill="1" applyBorder="1" applyAlignment="1">
      <alignment horizontal="center" vertical="center" wrapText="1"/>
    </xf>
    <xf numFmtId="0" fontId="29" fillId="6" borderId="1" xfId="5" applyFont="1" applyFill="1" applyBorder="1"/>
    <xf numFmtId="0" fontId="29" fillId="6" borderId="1" xfId="5" applyFont="1" applyFill="1" applyBorder="1" applyAlignment="1">
      <alignment horizontal="right"/>
    </xf>
    <xf numFmtId="2" fontId="31" fillId="6" borderId="0" xfId="0" applyNumberFormat="1" applyFont="1" applyFill="1"/>
    <xf numFmtId="11" fontId="31" fillId="6" borderId="0" xfId="0" applyNumberFormat="1" applyFont="1" applyFill="1"/>
    <xf numFmtId="49" fontId="31" fillId="6" borderId="0" xfId="0" applyNumberFormat="1" applyFont="1" applyFill="1"/>
    <xf numFmtId="0" fontId="32" fillId="6" borderId="0" xfId="0" applyFont="1" applyFill="1"/>
    <xf numFmtId="0" fontId="33" fillId="0" borderId="0" xfId="5" applyFont="1"/>
    <xf numFmtId="0" fontId="2" fillId="0" borderId="0" xfId="0" applyNumberFormat="1" applyFont="1"/>
    <xf numFmtId="0" fontId="14" fillId="6" borderId="0" xfId="0" applyFont="1" applyFill="1"/>
    <xf numFmtId="0" fontId="14" fillId="6" borderId="1" xfId="0" applyFont="1" applyFill="1" applyBorder="1"/>
    <xf numFmtId="0" fontId="14" fillId="6" borderId="1" xfId="5" applyFont="1" applyFill="1" applyBorder="1"/>
    <xf numFmtId="0" fontId="33" fillId="0" borderId="1" xfId="5" applyFont="1" applyBorder="1"/>
    <xf numFmtId="0" fontId="33" fillId="0" borderId="1" xfId="5" applyFont="1" applyBorder="1"/>
    <xf numFmtId="0" fontId="24" fillId="0" borderId="1" xfId="5" applyFont="1" applyBorder="1"/>
    <xf numFmtId="11" fontId="24" fillId="0" borderId="1" xfId="0" applyNumberFormat="1" applyFont="1" applyBorder="1"/>
    <xf numFmtId="11" fontId="24" fillId="0" borderId="1" xfId="4" applyNumberFormat="1" applyFont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4" fillId="0" borderId="1" xfId="0" applyFont="1" applyBorder="1" applyAlignment="1">
      <alignment horizontal="center" vertical="center"/>
    </xf>
    <xf numFmtId="0" fontId="14" fillId="6" borderId="6" xfId="0" applyFont="1" applyFill="1" applyBorder="1" applyAlignment="1">
      <alignment horizontal="center" vertical="center" wrapText="1"/>
    </xf>
    <xf numFmtId="0" fontId="14" fillId="6" borderId="7" xfId="0" applyFont="1" applyFill="1" applyBorder="1" applyAlignment="1">
      <alignment horizontal="center" vertical="center" wrapText="1"/>
    </xf>
    <xf numFmtId="164" fontId="15" fillId="6" borderId="7" xfId="0" applyNumberFormat="1" applyFont="1" applyFill="1" applyBorder="1" applyAlignment="1">
      <alignment horizontal="center" vertical="center" wrapText="1"/>
    </xf>
    <xf numFmtId="2" fontId="15" fillId="6" borderId="7" xfId="0" applyNumberFormat="1" applyFont="1" applyFill="1" applyBorder="1" applyAlignment="1">
      <alignment horizontal="center" vertical="center" wrapText="1"/>
    </xf>
    <xf numFmtId="0" fontId="14" fillId="6" borderId="7" xfId="0" applyFont="1" applyFill="1" applyBorder="1" applyAlignment="1">
      <alignment horizontal="center" vertical="center" wrapText="1"/>
    </xf>
    <xf numFmtId="0" fontId="14" fillId="6" borderId="8" xfId="0" applyFont="1" applyFill="1" applyBorder="1" applyAlignment="1">
      <alignment horizontal="center" vertical="center" wrapText="1"/>
    </xf>
    <xf numFmtId="0" fontId="14" fillId="6" borderId="7" xfId="0" applyFont="1" applyFill="1" applyBorder="1" applyAlignment="1">
      <alignment vertical="center" wrapText="1"/>
    </xf>
    <xf numFmtId="0" fontId="14" fillId="6" borderId="9" xfId="0" applyFont="1" applyFill="1" applyBorder="1" applyAlignment="1">
      <alignment vertical="center" wrapText="1"/>
    </xf>
    <xf numFmtId="0" fontId="2" fillId="6" borderId="0" xfId="0" applyFont="1" applyFill="1" applyAlignment="1">
      <alignment wrapText="1"/>
    </xf>
    <xf numFmtId="0" fontId="14" fillId="6" borderId="10" xfId="0" applyFont="1" applyFill="1" applyBorder="1" applyAlignment="1">
      <alignment vertical="center"/>
    </xf>
    <xf numFmtId="0" fontId="14" fillId="6" borderId="11" xfId="0" applyFont="1" applyFill="1" applyBorder="1" applyAlignment="1">
      <alignment vertical="center"/>
    </xf>
    <xf numFmtId="0" fontId="14" fillId="6" borderId="11" xfId="0" applyFont="1" applyFill="1" applyBorder="1" applyAlignment="1">
      <alignment horizontal="center" vertical="center"/>
    </xf>
    <xf numFmtId="0" fontId="14" fillId="6" borderId="12" xfId="0" applyFont="1" applyFill="1" applyBorder="1" applyAlignment="1">
      <alignment vertical="center"/>
    </xf>
    <xf numFmtId="0" fontId="14" fillId="6" borderId="13" xfId="0" applyFont="1" applyFill="1" applyBorder="1" applyAlignment="1">
      <alignment vertical="center"/>
    </xf>
    <xf numFmtId="0" fontId="2" fillId="6" borderId="0" xfId="0" applyFont="1" applyFill="1"/>
    <xf numFmtId="0" fontId="14" fillId="6" borderId="6" xfId="0" applyFont="1" applyFill="1" applyBorder="1" applyAlignment="1">
      <alignment horizontal="center" vertical="center"/>
    </xf>
    <xf numFmtId="0" fontId="14" fillId="6" borderId="7" xfId="0" applyFont="1" applyFill="1" applyBorder="1" applyAlignment="1">
      <alignment horizontal="center" vertical="center"/>
    </xf>
    <xf numFmtId="2" fontId="15" fillId="6" borderId="7" xfId="0" applyNumberFormat="1" applyFont="1" applyFill="1" applyBorder="1" applyAlignment="1">
      <alignment horizontal="center" vertical="center" wrapText="1"/>
    </xf>
    <xf numFmtId="0" fontId="14" fillId="6" borderId="7" xfId="0" applyFont="1" applyFill="1" applyBorder="1" applyAlignment="1">
      <alignment horizontal="center" vertical="center"/>
    </xf>
    <xf numFmtId="0" fontId="14" fillId="6" borderId="8" xfId="0" applyFont="1" applyFill="1" applyBorder="1" applyAlignment="1">
      <alignment horizontal="center" vertical="center"/>
    </xf>
    <xf numFmtId="0" fontId="18" fillId="6" borderId="0" xfId="0" applyFont="1" applyFill="1"/>
    <xf numFmtId="0" fontId="14" fillId="6" borderId="16" xfId="0" applyFont="1" applyFill="1" applyBorder="1" applyAlignment="1">
      <alignment vertical="center"/>
    </xf>
    <xf numFmtId="0" fontId="14" fillId="6" borderId="17" xfId="0" applyFont="1" applyFill="1" applyBorder="1" applyAlignment="1">
      <alignment vertical="center"/>
    </xf>
    <xf numFmtId="0" fontId="14" fillId="6" borderId="17" xfId="0" applyFont="1" applyFill="1" applyBorder="1" applyAlignment="1">
      <alignment horizontal="right" vertical="center"/>
    </xf>
    <xf numFmtId="2" fontId="14" fillId="6" borderId="17" xfId="0" applyNumberFormat="1" applyFont="1" applyFill="1" applyBorder="1" applyAlignment="1">
      <alignment vertical="center"/>
    </xf>
    <xf numFmtId="0" fontId="14" fillId="6" borderId="17" xfId="0" applyFont="1" applyFill="1" applyBorder="1" applyAlignment="1">
      <alignment horizontal="center" vertical="center"/>
    </xf>
    <xf numFmtId="0" fontId="14" fillId="6" borderId="18" xfId="0" applyFont="1" applyFill="1" applyBorder="1" applyAlignment="1">
      <alignment vertical="center"/>
    </xf>
    <xf numFmtId="0" fontId="14" fillId="6" borderId="19" xfId="0" applyFont="1" applyFill="1" applyBorder="1" applyAlignment="1">
      <alignment vertical="center"/>
    </xf>
    <xf numFmtId="11" fontId="14" fillId="6" borderId="7" xfId="0" applyNumberFormat="1" applyFont="1" applyFill="1" applyBorder="1" applyAlignment="1">
      <alignment horizontal="center" vertical="center"/>
    </xf>
    <xf numFmtId="0" fontId="14" fillId="6" borderId="7" xfId="0" applyFont="1" applyFill="1" applyBorder="1" applyAlignment="1">
      <alignment vertical="center"/>
    </xf>
    <xf numFmtId="0" fontId="14" fillId="6" borderId="9" xfId="0" applyFont="1" applyFill="1" applyBorder="1" applyAlignment="1">
      <alignment vertical="center"/>
    </xf>
    <xf numFmtId="0" fontId="14" fillId="6" borderId="11" xfId="0" applyFont="1" applyFill="1" applyBorder="1" applyAlignment="1">
      <alignment horizontal="right"/>
    </xf>
    <xf numFmtId="11" fontId="14" fillId="6" borderId="11" xfId="0" applyNumberFormat="1" applyFont="1" applyFill="1" applyBorder="1" applyAlignment="1">
      <alignment vertical="center"/>
    </xf>
    <xf numFmtId="0" fontId="24" fillId="0" borderId="0" xfId="0" applyFont="1" applyFill="1" applyBorder="1"/>
    <xf numFmtId="0" fontId="25" fillId="0" borderId="0" xfId="0" applyFont="1" applyFill="1" applyBorder="1"/>
    <xf numFmtId="2" fontId="24" fillId="0" borderId="0" xfId="0" applyNumberFormat="1" applyFont="1" applyFill="1" applyBorder="1"/>
    <xf numFmtId="2" fontId="29" fillId="6" borderId="1" xfId="5" applyNumberFormat="1" applyFont="1" applyFill="1" applyBorder="1" applyAlignment="1">
      <alignment wrapText="1"/>
    </xf>
    <xf numFmtId="2" fontId="14" fillId="6" borderId="1" xfId="0" applyNumberFormat="1" applyFont="1" applyFill="1" applyBorder="1" applyAlignment="1">
      <alignment horizontal="center"/>
    </xf>
    <xf numFmtId="0" fontId="31" fillId="6" borderId="0" xfId="0" applyNumberFormat="1" applyFont="1" applyFill="1"/>
    <xf numFmtId="0" fontId="2" fillId="0" borderId="1" xfId="0" applyNumberFormat="1" applyFont="1" applyFill="1" applyBorder="1"/>
    <xf numFmtId="0" fontId="2" fillId="0" borderId="0" xfId="0" applyNumberFormat="1" applyFont="1" applyFill="1"/>
    <xf numFmtId="0" fontId="30" fillId="6" borderId="1" xfId="0" applyNumberFormat="1" applyFont="1" applyFill="1" applyBorder="1" applyAlignment="1">
      <alignment wrapText="1"/>
    </xf>
    <xf numFmtId="11" fontId="31" fillId="6" borderId="1" xfId="0" applyNumberFormat="1" applyFont="1" applyFill="1" applyBorder="1" applyAlignment="1">
      <alignment wrapText="1"/>
    </xf>
    <xf numFmtId="2" fontId="30" fillId="6" borderId="1" xfId="0" applyNumberFormat="1" applyFont="1" applyFill="1" applyBorder="1" applyAlignment="1">
      <alignment wrapText="1"/>
    </xf>
    <xf numFmtId="0" fontId="31" fillId="6" borderId="1" xfId="0" applyNumberFormat="1" applyFont="1" applyFill="1" applyBorder="1" applyAlignment="1">
      <alignment wrapText="1"/>
    </xf>
    <xf numFmtId="2" fontId="31" fillId="6" borderId="1" xfId="0" applyNumberFormat="1" applyFont="1" applyFill="1" applyBorder="1" applyAlignment="1">
      <alignment wrapText="1"/>
    </xf>
    <xf numFmtId="49" fontId="31" fillId="6" borderId="1" xfId="0" applyNumberFormat="1" applyFont="1" applyFill="1" applyBorder="1" applyAlignment="1">
      <alignment wrapText="1"/>
    </xf>
    <xf numFmtId="11" fontId="31" fillId="6" borderId="0" xfId="0" applyNumberFormat="1" applyFont="1" applyFill="1" applyAlignment="1">
      <alignment wrapText="1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4" xfId="0" applyFont="1" applyBorder="1"/>
    <xf numFmtId="0" fontId="17" fillId="6" borderId="7" xfId="0" applyFont="1" applyFill="1" applyBorder="1" applyAlignment="1">
      <alignment horizontal="center" vertical="center"/>
    </xf>
    <xf numFmtId="0" fontId="17" fillId="6" borderId="9" xfId="0" applyFont="1" applyFill="1" applyBorder="1" applyAlignment="1">
      <alignment horizontal="center" vertical="center"/>
    </xf>
    <xf numFmtId="0" fontId="18" fillId="6" borderId="0" xfId="0" applyFont="1" applyFill="1" applyAlignment="1">
      <alignment horizontal="center"/>
    </xf>
  </cellXfs>
  <cellStyles count="6">
    <cellStyle name="Bad" xfId="3" builtinId="27"/>
    <cellStyle name="Calculation" xfId="2" builtinId="22"/>
    <cellStyle name="Explanatory Text" xfId="4" builtinId="53"/>
    <cellStyle name="Good" xfId="1" builtinId="26"/>
    <cellStyle name="Normal" xfId="0" builtinId="0"/>
    <cellStyle name="Normal 2" xfId="5" xr:uid="{55249896-D4E8-4E91-B417-F0705AF40732}"/>
  </cellStyles>
  <dxfs count="0"/>
  <tableStyles count="0" defaultTableStyle="TableStyleMedium2" defaultPivotStyle="PivotStyleLight16"/>
  <colors>
    <mruColors>
      <color rgb="FFFF99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sqref="A1:A1048576"/>
    </sheetView>
  </sheetViews>
  <sheetFormatPr defaultColWidth="8.85546875" defaultRowHeight="24.95" customHeight="1" x14ac:dyDescent="0.25"/>
  <cols>
    <col min="1" max="1" width="23.140625" style="183" customWidth="1"/>
    <col min="2" max="2" width="86.28515625" style="1" customWidth="1"/>
    <col min="3" max="16384" width="8.85546875" style="1"/>
  </cols>
  <sheetData>
    <row r="1" spans="1:2" ht="24.95" customHeight="1" x14ac:dyDescent="0.25">
      <c r="A1" s="182" t="s">
        <v>26</v>
      </c>
      <c r="B1" s="21" t="s">
        <v>27</v>
      </c>
    </row>
    <row r="2" spans="1:2" ht="24.95" customHeight="1" x14ac:dyDescent="0.25">
      <c r="A2" s="182" t="s">
        <v>25</v>
      </c>
      <c r="B2" s="13" t="s">
        <v>24</v>
      </c>
    </row>
    <row r="3" spans="1:2" ht="24.95" customHeight="1" x14ac:dyDescent="0.25">
      <c r="A3" s="182" t="s">
        <v>34</v>
      </c>
      <c r="B3" s="13" t="s">
        <v>35</v>
      </c>
    </row>
    <row r="4" spans="1:2" ht="24.95" customHeight="1" x14ac:dyDescent="0.25">
      <c r="A4" s="183" t="s">
        <v>147</v>
      </c>
      <c r="B4" s="1" t="s">
        <v>148</v>
      </c>
    </row>
    <row r="5" spans="1:2" ht="24.95" customHeight="1" x14ac:dyDescent="0.25">
      <c r="A5" s="182" t="s">
        <v>149</v>
      </c>
      <c r="B5" s="13" t="s">
        <v>150</v>
      </c>
    </row>
    <row r="6" spans="1:2" ht="24.95" customHeight="1" x14ac:dyDescent="0.25">
      <c r="A6" s="183" t="s">
        <v>151</v>
      </c>
      <c r="B6" s="1" t="s">
        <v>152</v>
      </c>
    </row>
    <row r="7" spans="1:2" ht="24.95" customHeight="1" x14ac:dyDescent="0.25">
      <c r="A7" s="182" t="s">
        <v>36</v>
      </c>
      <c r="B7" s="13" t="s">
        <v>81</v>
      </c>
    </row>
    <row r="8" spans="1:2" ht="24.95" customHeight="1" x14ac:dyDescent="0.25">
      <c r="A8" s="182" t="s">
        <v>82</v>
      </c>
      <c r="B8" s="13" t="s">
        <v>85</v>
      </c>
    </row>
    <row r="9" spans="1:2" ht="24.95" customHeight="1" x14ac:dyDescent="0.25">
      <c r="A9" s="182" t="s">
        <v>83</v>
      </c>
      <c r="B9" s="13" t="s">
        <v>86</v>
      </c>
    </row>
    <row r="10" spans="1:2" ht="24.95" customHeight="1" x14ac:dyDescent="0.25">
      <c r="A10" s="182" t="s">
        <v>84</v>
      </c>
      <c r="B10" s="13" t="s">
        <v>156</v>
      </c>
    </row>
    <row r="11" spans="1:2" ht="24.95" customHeight="1" x14ac:dyDescent="0.25">
      <c r="A11" s="182"/>
      <c r="B11" s="13"/>
    </row>
    <row r="12" spans="1:2" ht="24.95" customHeight="1" x14ac:dyDescent="0.25">
      <c r="A12" s="182"/>
      <c r="B12" s="13"/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3FB4-64EC-482B-BDAC-3BE80DF75DDC}">
  <dimension ref="A1:U27"/>
  <sheetViews>
    <sheetView tabSelected="1" zoomScale="85" zoomScaleNormal="85" workbookViewId="0">
      <selection activeCell="A19" sqref="A19:A26"/>
    </sheetView>
  </sheetViews>
  <sheetFormatPr defaultRowHeight="15" x14ac:dyDescent="0.2"/>
  <cols>
    <col min="1" max="1" width="9.42578125" style="1" bestFit="1" customWidth="1"/>
    <col min="2" max="2" width="10.7109375" style="1" bestFit="1" customWidth="1"/>
    <col min="3" max="3" width="13.42578125" style="1" customWidth="1"/>
    <col min="4" max="4" width="9.42578125" style="1" bestFit="1" customWidth="1"/>
    <col min="5" max="5" width="58.85546875" style="48" bestFit="1" customWidth="1"/>
    <col min="6" max="6" width="30.5703125" style="1" bestFit="1" customWidth="1"/>
    <col min="7" max="7" width="16.85546875" style="1" customWidth="1"/>
    <col min="8" max="10" width="9.42578125" style="1" bestFit="1" customWidth="1"/>
    <col min="11" max="16" width="11.140625" style="1" bestFit="1" customWidth="1"/>
    <col min="17" max="21" width="9.42578125" style="1" bestFit="1" customWidth="1"/>
    <col min="22" max="16384" width="9.140625" style="1"/>
  </cols>
  <sheetData>
    <row r="1" spans="1:21" s="148" customFormat="1" ht="75" x14ac:dyDescent="0.2">
      <c r="A1" s="149" t="s">
        <v>37</v>
      </c>
      <c r="B1" s="150" t="s">
        <v>38</v>
      </c>
      <c r="C1" s="135" t="s">
        <v>166</v>
      </c>
      <c r="D1" s="150" t="s">
        <v>168</v>
      </c>
      <c r="E1" s="150" t="s">
        <v>56</v>
      </c>
      <c r="F1" s="150" t="s">
        <v>57</v>
      </c>
      <c r="G1" s="136" t="s">
        <v>39</v>
      </c>
      <c r="H1" s="137" t="s">
        <v>39</v>
      </c>
      <c r="I1" s="137"/>
      <c r="J1" s="137"/>
      <c r="K1" s="152" t="s">
        <v>40</v>
      </c>
      <c r="L1" s="152"/>
      <c r="M1" s="152"/>
      <c r="N1" s="138" t="s">
        <v>41</v>
      </c>
      <c r="O1" s="138"/>
      <c r="P1" s="138"/>
      <c r="Q1" s="152" t="s">
        <v>42</v>
      </c>
      <c r="R1" s="152"/>
      <c r="S1" s="153"/>
      <c r="T1" s="163" t="s">
        <v>43</v>
      </c>
      <c r="U1" s="164" t="s">
        <v>13</v>
      </c>
    </row>
    <row r="2" spans="1:21" s="148" customFormat="1" ht="49.5" customHeight="1" x14ac:dyDescent="0.2">
      <c r="A2" s="155"/>
      <c r="B2" s="156"/>
      <c r="C2" s="156"/>
      <c r="D2" s="156"/>
      <c r="E2" s="157"/>
      <c r="F2" s="156"/>
      <c r="G2" s="156"/>
      <c r="H2" s="159" t="s">
        <v>23</v>
      </c>
      <c r="I2" s="159" t="s">
        <v>16</v>
      </c>
      <c r="J2" s="159" t="s">
        <v>44</v>
      </c>
      <c r="K2" s="156" t="s">
        <v>45</v>
      </c>
      <c r="L2" s="156" t="s">
        <v>18</v>
      </c>
      <c r="M2" s="156" t="s">
        <v>19</v>
      </c>
      <c r="N2" s="159" t="s">
        <v>45</v>
      </c>
      <c r="O2" s="159" t="s">
        <v>18</v>
      </c>
      <c r="P2" s="159" t="s">
        <v>19</v>
      </c>
      <c r="Q2" s="156" t="s">
        <v>45</v>
      </c>
      <c r="R2" s="156" t="s">
        <v>18</v>
      </c>
      <c r="S2" s="160" t="s">
        <v>19</v>
      </c>
      <c r="T2" s="156" t="s">
        <v>46</v>
      </c>
      <c r="U2" s="161" t="s">
        <v>46</v>
      </c>
    </row>
    <row r="3" spans="1:21" ht="24.95" customHeight="1" x14ac:dyDescent="0.2">
      <c r="A3" s="13">
        <v>1</v>
      </c>
      <c r="B3" s="13">
        <v>13.6</v>
      </c>
      <c r="C3" s="13">
        <v>1034.21</v>
      </c>
      <c r="D3" s="13">
        <v>3</v>
      </c>
      <c r="E3" s="47" t="s">
        <v>76</v>
      </c>
      <c r="F3" s="13" t="s">
        <v>77</v>
      </c>
      <c r="G3" s="13">
        <v>3099.6060000000002</v>
      </c>
      <c r="H3" s="13">
        <v>775.90949999999998</v>
      </c>
      <c r="I3" s="13">
        <v>1034.21</v>
      </c>
      <c r="J3" s="13">
        <v>1550.8109999999999</v>
      </c>
      <c r="K3" s="14">
        <v>712000000</v>
      </c>
      <c r="L3" s="14">
        <v>685000000</v>
      </c>
      <c r="M3" s="14">
        <v>674000000</v>
      </c>
      <c r="N3" s="14"/>
      <c r="O3" s="14"/>
      <c r="P3" s="14"/>
      <c r="Q3" s="13"/>
      <c r="R3" s="13"/>
      <c r="S3" s="13"/>
      <c r="T3" s="13"/>
      <c r="U3" s="13"/>
    </row>
    <row r="4" spans="1:21" ht="24.95" customHeight="1" x14ac:dyDescent="0.2">
      <c r="A4" s="13">
        <v>2</v>
      </c>
      <c r="B4" s="13">
        <v>13.7</v>
      </c>
      <c r="C4" s="13">
        <v>775.96</v>
      </c>
      <c r="D4" s="13">
        <v>4</v>
      </c>
      <c r="E4" s="47" t="s">
        <v>76</v>
      </c>
      <c r="F4" s="13" t="s">
        <v>77</v>
      </c>
      <c r="G4" s="13">
        <v>3099.808</v>
      </c>
      <c r="H4" s="13">
        <v>775.96</v>
      </c>
      <c r="I4" s="13">
        <v>1034.277</v>
      </c>
      <c r="J4" s="13">
        <v>1550.912</v>
      </c>
      <c r="K4" s="14">
        <v>495000000</v>
      </c>
      <c r="L4" s="14">
        <v>606000000</v>
      </c>
      <c r="M4" s="14">
        <v>448000000</v>
      </c>
      <c r="N4" s="14">
        <f>SUM(K3:K4)</f>
        <v>1207000000</v>
      </c>
      <c r="O4" s="14">
        <f t="shared" ref="O4:P4" si="0">SUM(L3:L4)</f>
        <v>1291000000</v>
      </c>
      <c r="P4" s="14">
        <f t="shared" si="0"/>
        <v>1122000000</v>
      </c>
      <c r="Q4" s="26">
        <f>(N4/$N$17)*100</f>
        <v>27.952905522823634</v>
      </c>
      <c r="R4" s="26">
        <f>(O4/$O$17)*100</f>
        <v>29.528819762122598</v>
      </c>
      <c r="S4" s="26">
        <f>(P4/$P$17)*100</f>
        <v>28.779358269681804</v>
      </c>
      <c r="T4" s="26">
        <f>AVERAGE(Q4:S4)</f>
        <v>28.753694518209347</v>
      </c>
      <c r="U4" s="26">
        <f>STDEV(Q4:S4)</f>
        <v>0.7882705078277622</v>
      </c>
    </row>
    <row r="5" spans="1:21" ht="24.95" customHeight="1" x14ac:dyDescent="0.2">
      <c r="A5" s="13">
        <v>3</v>
      </c>
      <c r="B5" s="13">
        <v>13.7</v>
      </c>
      <c r="C5" s="13">
        <v>1088.2</v>
      </c>
      <c r="D5" s="13">
        <v>3</v>
      </c>
      <c r="E5" s="47" t="s">
        <v>78</v>
      </c>
      <c r="F5" s="13" t="s">
        <v>77</v>
      </c>
      <c r="G5" s="13">
        <v>3261.576</v>
      </c>
      <c r="H5" s="13">
        <v>816.40200000000004</v>
      </c>
      <c r="I5" s="13">
        <v>1088.2</v>
      </c>
      <c r="J5" s="13">
        <v>1631.796</v>
      </c>
      <c r="K5" s="14">
        <v>561000000</v>
      </c>
      <c r="L5" s="14">
        <v>599000000</v>
      </c>
      <c r="M5" s="14">
        <v>362000000</v>
      </c>
      <c r="N5" s="14"/>
      <c r="O5" s="14"/>
      <c r="P5" s="14"/>
      <c r="Q5" s="26">
        <f t="shared" ref="Q5:Q16" si="1">(N5/$N$17)*100</f>
        <v>0</v>
      </c>
      <c r="R5" s="26">
        <f t="shared" ref="R5:R16" si="2">(O5/$O$17)*100</f>
        <v>0</v>
      </c>
      <c r="S5" s="26">
        <f t="shared" ref="S5:S16" si="3">(P5/$P$17)*100</f>
        <v>0</v>
      </c>
      <c r="T5" s="26">
        <f t="shared" ref="T5:T16" si="4">AVERAGE(Q5:S5)</f>
        <v>0</v>
      </c>
      <c r="U5" s="26">
        <f t="shared" ref="U5:U17" si="5">STDEV(Q5:S5)</f>
        <v>0</v>
      </c>
    </row>
    <row r="6" spans="1:21" ht="24.95" customHeight="1" x14ac:dyDescent="0.2">
      <c r="A6" s="13">
        <v>4</v>
      </c>
      <c r="B6" s="13">
        <v>13.6</v>
      </c>
      <c r="C6" s="13">
        <v>816.4</v>
      </c>
      <c r="D6" s="13">
        <v>4</v>
      </c>
      <c r="E6" s="47" t="s">
        <v>49</v>
      </c>
      <c r="F6" s="13" t="s">
        <v>77</v>
      </c>
      <c r="G6" s="13">
        <v>3261.5680000000002</v>
      </c>
      <c r="H6" s="13">
        <v>816.4</v>
      </c>
      <c r="I6" s="13">
        <v>1088.1969999999999</v>
      </c>
      <c r="J6" s="13">
        <v>1631.7919999999999</v>
      </c>
      <c r="K6" s="14">
        <v>397000000</v>
      </c>
      <c r="L6" s="14">
        <v>410000000</v>
      </c>
      <c r="M6" s="14">
        <v>421000000</v>
      </c>
      <c r="N6" s="14">
        <f>SUM(K5:K6)</f>
        <v>958000000</v>
      </c>
      <c r="O6" s="14">
        <f t="shared" ref="O6:P6" si="6">SUM(L5:L6)</f>
        <v>1009000000</v>
      </c>
      <c r="P6" s="14">
        <f t="shared" si="6"/>
        <v>783000000</v>
      </c>
      <c r="Q6" s="26">
        <f t="shared" si="1"/>
        <v>22.186316065339717</v>
      </c>
      <c r="R6" s="26">
        <f t="shared" si="2"/>
        <v>23.078682525160112</v>
      </c>
      <c r="S6" s="26">
        <f t="shared" si="3"/>
        <v>20.083990664136234</v>
      </c>
      <c r="T6" s="26">
        <f t="shared" si="4"/>
        <v>21.782996418212022</v>
      </c>
      <c r="U6" s="26">
        <f t="shared" si="5"/>
        <v>1.5375450851731376</v>
      </c>
    </row>
    <row r="7" spans="1:21" ht="24.95" customHeight="1" x14ac:dyDescent="0.2">
      <c r="A7" s="13">
        <v>5</v>
      </c>
      <c r="B7" s="13">
        <v>13.8</v>
      </c>
      <c r="C7" s="13">
        <v>1101.82</v>
      </c>
      <c r="D7" s="13">
        <v>3</v>
      </c>
      <c r="E7" s="47" t="s">
        <v>50</v>
      </c>
      <c r="F7" s="13" t="s">
        <v>77</v>
      </c>
      <c r="G7" s="13">
        <v>3302.4360000000001</v>
      </c>
      <c r="H7" s="13">
        <v>826.61699999999996</v>
      </c>
      <c r="I7" s="13">
        <v>1101.82</v>
      </c>
      <c r="J7" s="13">
        <v>1652.2260000000001</v>
      </c>
      <c r="K7" s="14">
        <v>268000000</v>
      </c>
      <c r="L7" s="14">
        <v>249000000</v>
      </c>
      <c r="M7" s="14">
        <v>246000000</v>
      </c>
      <c r="N7" s="14"/>
      <c r="O7" s="14"/>
      <c r="P7" s="14"/>
      <c r="Q7" s="26">
        <f t="shared" si="1"/>
        <v>0</v>
      </c>
      <c r="R7" s="26">
        <f t="shared" si="2"/>
        <v>0</v>
      </c>
      <c r="S7" s="26">
        <f t="shared" si="3"/>
        <v>0</v>
      </c>
      <c r="T7" s="26">
        <f t="shared" si="4"/>
        <v>0</v>
      </c>
      <c r="U7" s="26">
        <f t="shared" si="5"/>
        <v>0</v>
      </c>
    </row>
    <row r="8" spans="1:21" ht="24.95" customHeight="1" x14ac:dyDescent="0.2">
      <c r="A8" s="13">
        <v>6</v>
      </c>
      <c r="B8" s="13">
        <v>13.8</v>
      </c>
      <c r="C8" s="13">
        <v>826.68</v>
      </c>
      <c r="D8" s="13">
        <v>4</v>
      </c>
      <c r="E8" s="47" t="s">
        <v>50</v>
      </c>
      <c r="F8" s="13" t="s">
        <v>77</v>
      </c>
      <c r="G8" s="13">
        <v>3302.6880000000001</v>
      </c>
      <c r="H8" s="13">
        <v>826.68</v>
      </c>
      <c r="I8" s="13">
        <v>1101.904</v>
      </c>
      <c r="J8" s="13">
        <v>1652.3520000000001</v>
      </c>
      <c r="K8" s="14">
        <v>192000000</v>
      </c>
      <c r="L8" s="14">
        <v>201000000</v>
      </c>
      <c r="M8" s="14">
        <v>208000000</v>
      </c>
      <c r="N8" s="14">
        <f>SUM(K7:K8)</f>
        <v>460000000</v>
      </c>
      <c r="O8" s="14">
        <f t="shared" ref="O8:P8" si="7">SUM(L7:L8)</f>
        <v>450000000</v>
      </c>
      <c r="P8" s="14">
        <f t="shared" si="7"/>
        <v>454000000</v>
      </c>
      <c r="Q8" s="26">
        <f t="shared" si="1"/>
        <v>10.65313715037189</v>
      </c>
      <c r="R8" s="26">
        <f t="shared" si="2"/>
        <v>10.292772186642269</v>
      </c>
      <c r="S8" s="26">
        <f t="shared" si="3"/>
        <v>11.645123577928288</v>
      </c>
      <c r="T8" s="26">
        <f t="shared" si="4"/>
        <v>10.863677638314149</v>
      </c>
      <c r="U8" s="26">
        <f t="shared" si="5"/>
        <v>0.70032781193918847</v>
      </c>
    </row>
    <row r="9" spans="1:21" ht="24.95" customHeight="1" x14ac:dyDescent="0.2">
      <c r="A9" s="13">
        <v>7</v>
      </c>
      <c r="B9" s="13">
        <v>13.5</v>
      </c>
      <c r="C9" s="13">
        <v>1142.1400000000001</v>
      </c>
      <c r="D9" s="13">
        <v>3</v>
      </c>
      <c r="E9" s="47" t="s">
        <v>51</v>
      </c>
      <c r="F9" s="13" t="s">
        <v>77</v>
      </c>
      <c r="G9" s="13">
        <v>3423.3960000000002</v>
      </c>
      <c r="H9" s="13">
        <v>856.85699999999997</v>
      </c>
      <c r="I9" s="13">
        <v>1142.1400000000001</v>
      </c>
      <c r="J9" s="13">
        <v>1712.7059999999999</v>
      </c>
      <c r="K9" s="14">
        <v>316000000</v>
      </c>
      <c r="L9" s="14">
        <v>308000000</v>
      </c>
      <c r="M9" s="14">
        <v>263000000</v>
      </c>
      <c r="N9" s="14"/>
      <c r="O9" s="14"/>
      <c r="P9" s="14"/>
      <c r="Q9" s="26">
        <f t="shared" si="1"/>
        <v>0</v>
      </c>
      <c r="R9" s="26">
        <f t="shared" si="2"/>
        <v>0</v>
      </c>
      <c r="S9" s="26">
        <f t="shared" si="3"/>
        <v>0</v>
      </c>
      <c r="T9" s="26">
        <f t="shared" si="4"/>
        <v>0</v>
      </c>
      <c r="U9" s="26">
        <f t="shared" si="5"/>
        <v>0</v>
      </c>
    </row>
    <row r="10" spans="1:21" ht="24.95" customHeight="1" x14ac:dyDescent="0.2">
      <c r="A10" s="13">
        <v>8</v>
      </c>
      <c r="B10" s="13">
        <v>13.6</v>
      </c>
      <c r="C10" s="13">
        <v>856.99</v>
      </c>
      <c r="D10" s="13">
        <v>4</v>
      </c>
      <c r="E10" s="47" t="s">
        <v>51</v>
      </c>
      <c r="F10" s="13" t="s">
        <v>77</v>
      </c>
      <c r="G10" s="13">
        <v>3423.9279999999999</v>
      </c>
      <c r="H10" s="13">
        <v>856.99</v>
      </c>
      <c r="I10" s="13">
        <v>1142.317</v>
      </c>
      <c r="J10" s="13">
        <v>1712.972</v>
      </c>
      <c r="K10" s="14">
        <v>563000000</v>
      </c>
      <c r="L10" s="14">
        <v>505000000</v>
      </c>
      <c r="M10" s="14">
        <v>509000000</v>
      </c>
      <c r="N10" s="14">
        <f>SUM(K9:K10)</f>
        <v>879000000</v>
      </c>
      <c r="O10" s="14">
        <f t="shared" ref="O10:P10" si="8">SUM(L9:L10)</f>
        <v>813000000</v>
      </c>
      <c r="P10" s="14">
        <f t="shared" si="8"/>
        <v>772000000</v>
      </c>
      <c r="Q10" s="26">
        <f t="shared" si="1"/>
        <v>20.356755554732374</v>
      </c>
      <c r="R10" s="26">
        <f t="shared" si="2"/>
        <v>18.595608417200367</v>
      </c>
      <c r="S10" s="26">
        <f t="shared" si="3"/>
        <v>19.801840092864843</v>
      </c>
      <c r="T10" s="26">
        <f t="shared" si="4"/>
        <v>19.584734688265861</v>
      </c>
      <c r="U10" s="26">
        <f t="shared" si="5"/>
        <v>0.90042261052178196</v>
      </c>
    </row>
    <row r="11" spans="1:21" ht="24.95" customHeight="1" x14ac:dyDescent="0.2">
      <c r="A11" s="13">
        <v>9</v>
      </c>
      <c r="B11" s="13">
        <v>13.8</v>
      </c>
      <c r="C11" s="13">
        <v>1155.83</v>
      </c>
      <c r="D11" s="13">
        <v>3</v>
      </c>
      <c r="E11" s="47" t="s">
        <v>79</v>
      </c>
      <c r="F11" s="13" t="s">
        <v>77</v>
      </c>
      <c r="G11" s="13">
        <v>3464.4659999999999</v>
      </c>
      <c r="H11" s="13">
        <v>867.12450000000001</v>
      </c>
      <c r="I11" s="13">
        <v>1155.83</v>
      </c>
      <c r="J11" s="13">
        <v>1733.241</v>
      </c>
      <c r="K11" s="14">
        <v>175000000</v>
      </c>
      <c r="L11" s="14">
        <v>172000000</v>
      </c>
      <c r="M11" s="14">
        <v>167000000</v>
      </c>
      <c r="N11" s="14"/>
      <c r="O11" s="14"/>
      <c r="P11" s="14"/>
      <c r="Q11" s="26">
        <f t="shared" si="1"/>
        <v>0</v>
      </c>
      <c r="R11" s="26">
        <f t="shared" si="2"/>
        <v>0</v>
      </c>
      <c r="S11" s="26">
        <f t="shared" si="3"/>
        <v>0</v>
      </c>
      <c r="T11" s="26">
        <f t="shared" si="4"/>
        <v>0</v>
      </c>
      <c r="U11" s="26">
        <f t="shared" si="5"/>
        <v>0</v>
      </c>
    </row>
    <row r="12" spans="1:21" ht="24.95" customHeight="1" x14ac:dyDescent="0.2">
      <c r="A12" s="13">
        <v>10</v>
      </c>
      <c r="B12" s="13">
        <v>13.9</v>
      </c>
      <c r="C12" s="13">
        <v>867.15</v>
      </c>
      <c r="D12" s="13">
        <v>4</v>
      </c>
      <c r="E12" s="47" t="s">
        <v>79</v>
      </c>
      <c r="F12" s="13" t="s">
        <v>77</v>
      </c>
      <c r="G12" s="13">
        <v>3464.5680000000002</v>
      </c>
      <c r="H12" s="13">
        <v>867.15</v>
      </c>
      <c r="I12" s="13">
        <v>1155.864</v>
      </c>
      <c r="J12" s="13">
        <v>1733.2919999999999</v>
      </c>
      <c r="K12" s="14">
        <v>82976888</v>
      </c>
      <c r="L12" s="14">
        <v>111000000</v>
      </c>
      <c r="M12" s="14">
        <v>107000000</v>
      </c>
      <c r="N12" s="14">
        <f>SUM(K11:K12)</f>
        <v>257976888</v>
      </c>
      <c r="O12" s="14">
        <f t="shared" ref="O12:P12" si="9">SUM(L11:L12)</f>
        <v>283000000</v>
      </c>
      <c r="P12" s="14">
        <f t="shared" si="9"/>
        <v>274000000</v>
      </c>
      <c r="Q12" s="26">
        <f t="shared" si="1"/>
        <v>5.9744851510654957</v>
      </c>
      <c r="R12" s="26">
        <f t="shared" si="2"/>
        <v>6.4730100640439154</v>
      </c>
      <c r="S12" s="26">
        <f t="shared" si="3"/>
        <v>7.0281142298509929</v>
      </c>
      <c r="T12" s="26">
        <f t="shared" si="4"/>
        <v>6.4918698149868019</v>
      </c>
      <c r="U12" s="26">
        <f t="shared" si="5"/>
        <v>0.52706766792302351</v>
      </c>
    </row>
    <row r="13" spans="1:21" ht="24.95" customHeight="1" x14ac:dyDescent="0.2">
      <c r="A13" s="13">
        <v>11</v>
      </c>
      <c r="B13" s="13">
        <v>14.2</v>
      </c>
      <c r="C13" s="13">
        <v>1185.18</v>
      </c>
      <c r="D13" s="13">
        <v>3</v>
      </c>
      <c r="E13" s="47" t="s">
        <v>60</v>
      </c>
      <c r="F13" s="13" t="s">
        <v>77</v>
      </c>
      <c r="G13" s="13">
        <v>3552.5160000000001</v>
      </c>
      <c r="H13" s="13">
        <v>889.13699999999994</v>
      </c>
      <c r="I13" s="13">
        <v>1185.18</v>
      </c>
      <c r="J13" s="13">
        <v>1777.2660000000001</v>
      </c>
      <c r="K13" s="14">
        <v>145000000</v>
      </c>
      <c r="L13" s="14">
        <v>127000000</v>
      </c>
      <c r="M13" s="14">
        <v>131000000</v>
      </c>
      <c r="N13" s="14"/>
      <c r="O13" s="14"/>
      <c r="P13" s="14"/>
      <c r="Q13" s="26">
        <f t="shared" si="1"/>
        <v>0</v>
      </c>
      <c r="R13" s="26">
        <f t="shared" si="2"/>
        <v>0</v>
      </c>
      <c r="S13" s="26">
        <f t="shared" si="3"/>
        <v>0</v>
      </c>
      <c r="T13" s="26">
        <f t="shared" si="4"/>
        <v>0</v>
      </c>
      <c r="U13" s="26">
        <f t="shared" si="5"/>
        <v>0</v>
      </c>
    </row>
    <row r="14" spans="1:21" ht="24.95" customHeight="1" x14ac:dyDescent="0.2">
      <c r="A14" s="13">
        <v>12</v>
      </c>
      <c r="B14" s="13">
        <v>14.3</v>
      </c>
      <c r="C14" s="13">
        <v>889.14</v>
      </c>
      <c r="D14" s="13">
        <v>4</v>
      </c>
      <c r="E14" s="47" t="s">
        <v>60</v>
      </c>
      <c r="F14" s="13" t="s">
        <v>77</v>
      </c>
      <c r="G14" s="13">
        <v>3552.5279999999998</v>
      </c>
      <c r="H14" s="13">
        <v>889.14</v>
      </c>
      <c r="I14" s="13">
        <v>1185.184</v>
      </c>
      <c r="J14" s="13">
        <v>1777.2719999999999</v>
      </c>
      <c r="K14" s="14">
        <v>117000000</v>
      </c>
      <c r="L14" s="14">
        <v>105000000</v>
      </c>
      <c r="M14" s="14">
        <v>103000000</v>
      </c>
      <c r="N14" s="14">
        <f>SUM(K13:K14)</f>
        <v>262000000</v>
      </c>
      <c r="O14" s="14">
        <f t="shared" ref="O14:P14" si="10">SUM(L13:L14)</f>
        <v>232000000</v>
      </c>
      <c r="P14" s="14">
        <f t="shared" si="10"/>
        <v>234000000</v>
      </c>
      <c r="Q14" s="26">
        <f t="shared" si="1"/>
        <v>6.0676563769509455</v>
      </c>
      <c r="R14" s="26">
        <f t="shared" si="2"/>
        <v>5.3064958828911255</v>
      </c>
      <c r="S14" s="26">
        <f t="shared" si="3"/>
        <v>6.0021121525004837</v>
      </c>
      <c r="T14" s="26">
        <f t="shared" si="4"/>
        <v>5.7920881374475179</v>
      </c>
      <c r="U14" s="26">
        <f t="shared" si="5"/>
        <v>0.42181025308018949</v>
      </c>
    </row>
    <row r="15" spans="1:21" ht="24.95" customHeight="1" x14ac:dyDescent="0.2">
      <c r="A15" s="13">
        <v>13</v>
      </c>
      <c r="B15" s="13">
        <v>14</v>
      </c>
      <c r="C15" s="13">
        <v>1239.17</v>
      </c>
      <c r="D15" s="13">
        <v>3</v>
      </c>
      <c r="E15" s="47" t="s">
        <v>53</v>
      </c>
      <c r="F15" s="13" t="s">
        <v>77</v>
      </c>
      <c r="G15" s="13">
        <v>3714.4859999999999</v>
      </c>
      <c r="H15" s="13">
        <v>929.62950000000001</v>
      </c>
      <c r="I15" s="13">
        <v>1239.17</v>
      </c>
      <c r="J15" s="13">
        <v>1858.251</v>
      </c>
      <c r="K15" s="14">
        <v>128000000</v>
      </c>
      <c r="L15" s="14">
        <v>139000000</v>
      </c>
      <c r="M15" s="14">
        <v>81627584</v>
      </c>
      <c r="N15" s="14"/>
      <c r="O15" s="14"/>
      <c r="P15" s="14"/>
      <c r="Q15" s="26">
        <f t="shared" si="1"/>
        <v>0</v>
      </c>
      <c r="R15" s="26">
        <f t="shared" si="2"/>
        <v>0</v>
      </c>
      <c r="S15" s="26">
        <f t="shared" si="3"/>
        <v>0</v>
      </c>
      <c r="T15" s="26">
        <f t="shared" si="4"/>
        <v>0</v>
      </c>
      <c r="U15" s="26">
        <f t="shared" si="5"/>
        <v>0</v>
      </c>
    </row>
    <row r="16" spans="1:21" ht="24.95" customHeight="1" x14ac:dyDescent="0.2">
      <c r="A16" s="13">
        <v>14</v>
      </c>
      <c r="B16" s="13">
        <v>14.1</v>
      </c>
      <c r="C16" s="13">
        <v>929.65</v>
      </c>
      <c r="D16" s="13">
        <v>4</v>
      </c>
      <c r="E16" s="47" t="s">
        <v>53</v>
      </c>
      <c r="F16" s="13" t="s">
        <v>77</v>
      </c>
      <c r="G16" s="13">
        <v>3714.5680000000002</v>
      </c>
      <c r="H16" s="13">
        <v>929.65</v>
      </c>
      <c r="I16" s="13">
        <v>1239.1969999999999</v>
      </c>
      <c r="J16" s="13">
        <v>1858.2919999999999</v>
      </c>
      <c r="K16" s="14">
        <v>166000000</v>
      </c>
      <c r="L16" s="14">
        <v>155000000</v>
      </c>
      <c r="M16" s="14">
        <v>178000000</v>
      </c>
      <c r="N16" s="14">
        <f>SUM(K15:K16)</f>
        <v>294000000</v>
      </c>
      <c r="O16" s="14">
        <f t="shared" ref="O16:P16" si="11">SUM(L15:L16)</f>
        <v>294000000</v>
      </c>
      <c r="P16" s="14">
        <f t="shared" si="11"/>
        <v>259627584</v>
      </c>
      <c r="Q16" s="26">
        <f t="shared" si="1"/>
        <v>6.8087441787159477</v>
      </c>
      <c r="R16" s="26">
        <f t="shared" si="2"/>
        <v>6.7246111619396158</v>
      </c>
      <c r="S16" s="26">
        <f t="shared" si="3"/>
        <v>6.6594610130373519</v>
      </c>
      <c r="T16" s="26">
        <f t="shared" si="4"/>
        <v>6.7309387845643052</v>
      </c>
      <c r="U16" s="26">
        <f t="shared" si="5"/>
        <v>7.4842467856265471E-2</v>
      </c>
    </row>
    <row r="17" spans="1:21" ht="24.95" customHeight="1" x14ac:dyDescent="0.25">
      <c r="A17" s="13"/>
      <c r="B17" s="13"/>
      <c r="C17" s="13"/>
      <c r="D17" s="13"/>
      <c r="E17" s="47"/>
      <c r="F17" s="13"/>
      <c r="G17" s="13"/>
      <c r="H17" s="13"/>
      <c r="I17" s="13"/>
      <c r="J17" s="43" t="s">
        <v>54</v>
      </c>
      <c r="K17" s="44">
        <f>SUM(K3:K16)</f>
        <v>4317976888</v>
      </c>
      <c r="L17" s="44">
        <f t="shared" ref="L17:S17" si="12">SUM(L3:L16)</f>
        <v>4372000000</v>
      </c>
      <c r="M17" s="44">
        <f t="shared" si="12"/>
        <v>3898627584</v>
      </c>
      <c r="N17" s="44">
        <f t="shared" si="12"/>
        <v>4317976888</v>
      </c>
      <c r="O17" s="44">
        <f t="shared" si="12"/>
        <v>4372000000</v>
      </c>
      <c r="P17" s="44">
        <f t="shared" si="12"/>
        <v>3898627584</v>
      </c>
      <c r="Q17" s="59">
        <f t="shared" si="12"/>
        <v>100</v>
      </c>
      <c r="R17" s="59">
        <f t="shared" si="12"/>
        <v>100.00000000000001</v>
      </c>
      <c r="S17" s="59">
        <f t="shared" si="12"/>
        <v>100.00000000000001</v>
      </c>
      <c r="T17" s="59">
        <f>SUM(T3:T16)</f>
        <v>100</v>
      </c>
      <c r="U17" s="59">
        <f t="shared" si="5"/>
        <v>1.4210854715202004E-14</v>
      </c>
    </row>
    <row r="18" spans="1:21" ht="24.95" customHeight="1" x14ac:dyDescent="0.2">
      <c r="A18" s="13"/>
      <c r="B18" s="13"/>
      <c r="C18" s="13"/>
      <c r="D18" s="13"/>
      <c r="E18" s="47"/>
      <c r="F18" s="13"/>
      <c r="G18" s="13"/>
      <c r="H18" s="13"/>
      <c r="I18" s="13"/>
      <c r="J18" s="13"/>
      <c r="K18" s="14"/>
      <c r="L18" s="14"/>
      <c r="M18" s="14"/>
      <c r="N18" s="14"/>
      <c r="O18" s="14"/>
      <c r="P18" s="14"/>
      <c r="Q18" s="26"/>
      <c r="R18" s="26"/>
      <c r="S18" s="26"/>
      <c r="T18" s="26"/>
      <c r="U18" s="26"/>
    </row>
    <row r="19" spans="1:21" ht="24.95" customHeight="1" x14ac:dyDescent="0.2">
      <c r="A19" s="13">
        <v>1</v>
      </c>
      <c r="B19" s="13">
        <v>14.9</v>
      </c>
      <c r="C19" s="13">
        <v>1309.51</v>
      </c>
      <c r="D19" s="13">
        <v>2</v>
      </c>
      <c r="E19" s="47" t="s">
        <v>47</v>
      </c>
      <c r="F19" s="13" t="s">
        <v>80</v>
      </c>
      <c r="G19" s="13">
        <v>2617.0039999999999</v>
      </c>
      <c r="H19" s="13">
        <v>655.25900000000001</v>
      </c>
      <c r="I19" s="13">
        <v>873.34259999999995</v>
      </c>
      <c r="J19" s="13">
        <v>1309.51</v>
      </c>
      <c r="K19" s="60">
        <v>273000000</v>
      </c>
      <c r="L19" s="14">
        <v>290000000</v>
      </c>
      <c r="M19" s="14">
        <v>273000000</v>
      </c>
      <c r="N19" s="14"/>
      <c r="O19" s="14"/>
      <c r="P19" s="14"/>
      <c r="Q19" s="26"/>
      <c r="R19" s="26"/>
      <c r="S19" s="26"/>
      <c r="T19" s="26"/>
      <c r="U19" s="26"/>
    </row>
    <row r="20" spans="1:21" ht="24.95" customHeight="1" x14ac:dyDescent="0.2">
      <c r="A20" s="13">
        <v>2</v>
      </c>
      <c r="B20" s="13">
        <v>14.9</v>
      </c>
      <c r="C20" s="13">
        <v>873.38</v>
      </c>
      <c r="D20" s="13">
        <v>3</v>
      </c>
      <c r="E20" s="47" t="s">
        <v>47</v>
      </c>
      <c r="F20" s="13" t="s">
        <v>80</v>
      </c>
      <c r="G20" s="13">
        <v>2617.116</v>
      </c>
      <c r="H20" s="13">
        <v>655.28700000000003</v>
      </c>
      <c r="I20" s="13">
        <v>873.38</v>
      </c>
      <c r="J20" s="13">
        <v>1309.566</v>
      </c>
      <c r="K20" s="14">
        <v>99018152</v>
      </c>
      <c r="L20" s="14">
        <v>89568952</v>
      </c>
      <c r="M20" s="14">
        <v>97766728</v>
      </c>
      <c r="N20" s="14">
        <f>SUM(K19:K20)</f>
        <v>372018152</v>
      </c>
      <c r="O20" s="14">
        <f t="shared" ref="O20:P20" si="13">SUM(L19:L20)</f>
        <v>379568952</v>
      </c>
      <c r="P20" s="14">
        <f t="shared" si="13"/>
        <v>370766728</v>
      </c>
      <c r="Q20" s="26">
        <f>(N20/$N$27)*100</f>
        <v>43.93532999083039</v>
      </c>
      <c r="R20" s="26">
        <f>(O20/$O$27)*100</f>
        <v>45.645563778901568</v>
      </c>
      <c r="S20" s="26">
        <f>(P20/$P$27)*100</f>
        <v>43.561921649790548</v>
      </c>
      <c r="T20" s="26">
        <f>AVERAGE(Q20:S20)</f>
        <v>44.380938473174162</v>
      </c>
      <c r="U20" s="26">
        <f>STDEV(Q20:S20)</f>
        <v>1.1109978938792462</v>
      </c>
    </row>
    <row r="21" spans="1:21" ht="24.95" customHeight="1" x14ac:dyDescent="0.2">
      <c r="A21" s="13">
        <v>3</v>
      </c>
      <c r="B21" s="13">
        <v>14.7</v>
      </c>
      <c r="C21" s="13">
        <v>1390.52</v>
      </c>
      <c r="D21" s="13">
        <v>2</v>
      </c>
      <c r="E21" s="47" t="s">
        <v>49</v>
      </c>
      <c r="F21" s="13" t="s">
        <v>80</v>
      </c>
      <c r="G21" s="13">
        <v>2779.0239999999999</v>
      </c>
      <c r="H21" s="13">
        <v>695.76400000000001</v>
      </c>
      <c r="I21" s="13">
        <v>927.34929999999997</v>
      </c>
      <c r="J21" s="13">
        <v>1390.52</v>
      </c>
      <c r="K21" s="14">
        <v>178000000</v>
      </c>
      <c r="L21" s="14">
        <v>158000000</v>
      </c>
      <c r="M21" s="14">
        <v>154000000</v>
      </c>
      <c r="N21" s="14"/>
      <c r="O21" s="14"/>
      <c r="P21" s="14"/>
      <c r="Q21" s="26">
        <f t="shared" ref="Q21:Q26" si="14">(N21/$N$27)*100</f>
        <v>0</v>
      </c>
      <c r="R21" s="26">
        <f t="shared" ref="R21:R26" si="15">(O21/$O$27)*100</f>
        <v>0</v>
      </c>
      <c r="S21" s="26">
        <f t="shared" ref="S21:S26" si="16">(P21/$P$27)*100</f>
        <v>0</v>
      </c>
      <c r="T21" s="26">
        <f t="shared" ref="T21:T27" si="17">AVERAGE(Q21:S21)</f>
        <v>0</v>
      </c>
      <c r="U21" s="26">
        <f t="shared" ref="U21:U27" si="18">STDEV(Q21:S21)</f>
        <v>0</v>
      </c>
    </row>
    <row r="22" spans="1:21" ht="24.95" customHeight="1" x14ac:dyDescent="0.2">
      <c r="A22" s="13">
        <v>4</v>
      </c>
      <c r="B22" s="13">
        <v>14.7</v>
      </c>
      <c r="C22" s="13">
        <v>927.41</v>
      </c>
      <c r="D22" s="13">
        <v>3</v>
      </c>
      <c r="E22" s="47" t="s">
        <v>49</v>
      </c>
      <c r="F22" s="13" t="s">
        <v>80</v>
      </c>
      <c r="G22" s="13">
        <v>2779.0239999999999</v>
      </c>
      <c r="H22" s="13">
        <v>695.76400000000001</v>
      </c>
      <c r="I22" s="13">
        <v>927.34929999999997</v>
      </c>
      <c r="J22" s="13">
        <v>1390.52</v>
      </c>
      <c r="K22" s="14">
        <v>105000000</v>
      </c>
      <c r="L22" s="14">
        <v>91771552</v>
      </c>
      <c r="M22" s="14">
        <v>108000000</v>
      </c>
      <c r="N22" s="14">
        <f>SUM(K21:K22)</f>
        <v>283000000</v>
      </c>
      <c r="O22" s="14">
        <f t="shared" ref="O22:P22" si="19">SUM(L21:L22)</f>
        <v>249771552</v>
      </c>
      <c r="P22" s="14">
        <f t="shared" si="19"/>
        <v>262000000</v>
      </c>
      <c r="Q22" s="26">
        <f t="shared" si="14"/>
        <v>33.422289532272607</v>
      </c>
      <c r="R22" s="26">
        <f t="shared" si="15"/>
        <v>30.03660664787785</v>
      </c>
      <c r="S22" s="26">
        <f t="shared" si="16"/>
        <v>30.782760723462555</v>
      </c>
      <c r="T22" s="26">
        <f t="shared" si="17"/>
        <v>31.413885634537674</v>
      </c>
      <c r="U22" s="26">
        <f t="shared" si="18"/>
        <v>1.7788904233975684</v>
      </c>
    </row>
    <row r="23" spans="1:21" ht="24.95" customHeight="1" x14ac:dyDescent="0.2">
      <c r="A23" s="13">
        <v>5</v>
      </c>
      <c r="B23" s="13">
        <v>14.7</v>
      </c>
      <c r="C23" s="13">
        <v>1471.52</v>
      </c>
      <c r="D23" s="13">
        <v>2</v>
      </c>
      <c r="E23" s="47" t="s">
        <v>51</v>
      </c>
      <c r="F23" s="13" t="s">
        <v>80</v>
      </c>
      <c r="G23" s="13">
        <v>2941.0239999999999</v>
      </c>
      <c r="H23" s="13">
        <v>736.26400000000001</v>
      </c>
      <c r="I23" s="13">
        <v>981.34929999999997</v>
      </c>
      <c r="J23" s="13">
        <v>1471.52</v>
      </c>
      <c r="K23" s="14">
        <v>34546388</v>
      </c>
      <c r="L23" s="14">
        <v>33343682</v>
      </c>
      <c r="M23" s="14">
        <v>33649828</v>
      </c>
      <c r="N23" s="14"/>
      <c r="O23" s="14"/>
      <c r="P23" s="14"/>
      <c r="Q23" s="26">
        <f t="shared" si="14"/>
        <v>0</v>
      </c>
      <c r="R23" s="26">
        <f t="shared" si="15"/>
        <v>0</v>
      </c>
      <c r="S23" s="26">
        <f t="shared" si="16"/>
        <v>0</v>
      </c>
      <c r="T23" s="26">
        <f t="shared" si="17"/>
        <v>0</v>
      </c>
      <c r="U23" s="26">
        <f t="shared" si="18"/>
        <v>0</v>
      </c>
    </row>
    <row r="24" spans="1:21" ht="24.95" customHeight="1" x14ac:dyDescent="0.2">
      <c r="A24" s="13">
        <v>6</v>
      </c>
      <c r="B24" s="13">
        <v>14.7</v>
      </c>
      <c r="C24" s="13">
        <v>981.47</v>
      </c>
      <c r="D24" s="13">
        <v>3</v>
      </c>
      <c r="E24" s="47" t="s">
        <v>51</v>
      </c>
      <c r="F24" s="13" t="s">
        <v>80</v>
      </c>
      <c r="G24" s="13">
        <v>2941.386</v>
      </c>
      <c r="H24" s="13">
        <v>736.35450000000003</v>
      </c>
      <c r="I24" s="13">
        <v>981.47</v>
      </c>
      <c r="J24" s="13">
        <v>1471.701</v>
      </c>
      <c r="K24" s="14">
        <v>34588756</v>
      </c>
      <c r="L24" s="14">
        <v>47286396</v>
      </c>
      <c r="M24" s="14">
        <v>44346908</v>
      </c>
      <c r="N24" s="14">
        <f>SUM(K23:K24)</f>
        <v>69135144</v>
      </c>
      <c r="O24" s="14">
        <f t="shared" ref="O24:P24" si="20">SUM(L23:L24)</f>
        <v>80630078</v>
      </c>
      <c r="P24" s="14">
        <f t="shared" si="20"/>
        <v>77996736</v>
      </c>
      <c r="Q24" s="26">
        <f t="shared" si="14"/>
        <v>8.1648579491991509</v>
      </c>
      <c r="R24" s="26">
        <f t="shared" si="15"/>
        <v>9.6962761270495275</v>
      </c>
      <c r="S24" s="26">
        <f t="shared" si="16"/>
        <v>9.1639498530499139</v>
      </c>
      <c r="T24" s="26">
        <f t="shared" si="17"/>
        <v>9.0083613097661974</v>
      </c>
      <c r="U24" s="26">
        <f t="shared" si="18"/>
        <v>0.77747427929385782</v>
      </c>
    </row>
    <row r="25" spans="1:21" ht="24.95" customHeight="1" x14ac:dyDescent="0.2">
      <c r="A25" s="13">
        <v>7</v>
      </c>
      <c r="B25" s="13">
        <v>15.3</v>
      </c>
      <c r="C25" s="13">
        <v>1024.4100000000001</v>
      </c>
      <c r="D25" s="13">
        <v>3</v>
      </c>
      <c r="E25" s="47" t="s">
        <v>60</v>
      </c>
      <c r="F25" s="13" t="s">
        <v>80</v>
      </c>
      <c r="G25" s="13">
        <v>3070.2060000000001</v>
      </c>
      <c r="H25" s="13">
        <v>768.55949999999996</v>
      </c>
      <c r="I25" s="13">
        <v>1024.4100000000001</v>
      </c>
      <c r="J25" s="13">
        <v>1536.1110000000001</v>
      </c>
      <c r="K25" s="14">
        <v>28954652</v>
      </c>
      <c r="L25" s="14">
        <v>27991822</v>
      </c>
      <c r="M25" s="14">
        <v>33362276</v>
      </c>
      <c r="N25" s="14">
        <v>28954652</v>
      </c>
      <c r="O25" s="14">
        <v>27991822</v>
      </c>
      <c r="P25" s="14">
        <v>33362276</v>
      </c>
      <c r="Q25" s="26">
        <f t="shared" si="14"/>
        <v>3.419543330212707</v>
      </c>
      <c r="R25" s="26">
        <f t="shared" si="15"/>
        <v>3.3661933876737633</v>
      </c>
      <c r="S25" s="26">
        <f t="shared" si="16"/>
        <v>3.9197822873973944</v>
      </c>
      <c r="T25" s="26">
        <f t="shared" si="17"/>
        <v>3.5685063350946216</v>
      </c>
      <c r="U25" s="26">
        <f t="shared" si="18"/>
        <v>0.30538115543021332</v>
      </c>
    </row>
    <row r="26" spans="1:21" ht="24.95" customHeight="1" x14ac:dyDescent="0.2">
      <c r="A26" s="13">
        <v>8</v>
      </c>
      <c r="B26" s="13">
        <v>15.1</v>
      </c>
      <c r="C26" s="13">
        <v>1078.43</v>
      </c>
      <c r="D26" s="13">
        <v>3</v>
      </c>
      <c r="E26" s="47" t="s">
        <v>53</v>
      </c>
      <c r="F26" s="13" t="s">
        <v>80</v>
      </c>
      <c r="G26" s="13">
        <v>3232.2660000000001</v>
      </c>
      <c r="H26" s="13">
        <v>809.07449999999994</v>
      </c>
      <c r="I26" s="13">
        <v>1078.43</v>
      </c>
      <c r="J26" s="13">
        <v>1617.1410000000001</v>
      </c>
      <c r="K26" s="14">
        <v>93632368</v>
      </c>
      <c r="L26" s="14">
        <v>93594752</v>
      </c>
      <c r="M26" s="14">
        <v>107000000</v>
      </c>
      <c r="N26" s="14">
        <v>93632368</v>
      </c>
      <c r="O26" s="14">
        <v>93594752</v>
      </c>
      <c r="P26" s="14">
        <v>107000000</v>
      </c>
      <c r="Q26" s="26">
        <f t="shared" si="14"/>
        <v>11.057979197485148</v>
      </c>
      <c r="R26" s="26">
        <f t="shared" si="15"/>
        <v>11.25536005849729</v>
      </c>
      <c r="S26" s="26">
        <f t="shared" si="16"/>
        <v>12.571585486299591</v>
      </c>
      <c r="T26" s="26">
        <f t="shared" si="17"/>
        <v>11.628308247427343</v>
      </c>
      <c r="U26" s="26">
        <f t="shared" si="18"/>
        <v>0.82284188220113907</v>
      </c>
    </row>
    <row r="27" spans="1:21" ht="24.95" customHeight="1" x14ac:dyDescent="0.25">
      <c r="A27" s="13"/>
      <c r="B27" s="13"/>
      <c r="C27" s="13"/>
      <c r="D27" s="13"/>
      <c r="E27" s="47"/>
      <c r="F27" s="13"/>
      <c r="G27" s="13"/>
      <c r="H27" s="13"/>
      <c r="I27" s="13"/>
      <c r="J27" s="43" t="s">
        <v>54</v>
      </c>
      <c r="K27" s="44">
        <f>SUM(K19:K26)</f>
        <v>846740316</v>
      </c>
      <c r="L27" s="44">
        <f t="shared" ref="L27:S27" si="21">SUM(L19:L26)</f>
        <v>831557156</v>
      </c>
      <c r="M27" s="44">
        <f t="shared" si="21"/>
        <v>851125740</v>
      </c>
      <c r="N27" s="44">
        <f t="shared" si="21"/>
        <v>846740316</v>
      </c>
      <c r="O27" s="44">
        <f t="shared" si="21"/>
        <v>831557156</v>
      </c>
      <c r="P27" s="44">
        <f t="shared" si="21"/>
        <v>851125740</v>
      </c>
      <c r="Q27" s="59">
        <f t="shared" si="21"/>
        <v>100</v>
      </c>
      <c r="R27" s="59">
        <f t="shared" si="21"/>
        <v>100</v>
      </c>
      <c r="S27" s="59">
        <f t="shared" si="21"/>
        <v>100.00000000000001</v>
      </c>
      <c r="T27" s="59">
        <f t="shared" si="17"/>
        <v>100</v>
      </c>
      <c r="U27" s="59">
        <f t="shared" si="18"/>
        <v>1.0048591735576161E-14</v>
      </c>
    </row>
  </sheetData>
  <mergeCells count="4">
    <mergeCell ref="H1:J1"/>
    <mergeCell ref="K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12"/>
  <sheetViews>
    <sheetView topLeftCell="A5" zoomScale="70" zoomScaleNormal="70" workbookViewId="0">
      <selection activeCell="U42" sqref="U42"/>
    </sheetView>
  </sheetViews>
  <sheetFormatPr defaultColWidth="8.85546875" defaultRowHeight="20.25" x14ac:dyDescent="0.2"/>
  <cols>
    <col min="1" max="1" width="36.42578125" style="25" bestFit="1" customWidth="1"/>
    <col min="2" max="2" width="9.28515625" style="1" bestFit="1" customWidth="1"/>
    <col min="3" max="10" width="9" style="1" bestFit="1" customWidth="1"/>
    <col min="11" max="11" width="14.85546875" style="2" customWidth="1"/>
    <col min="12" max="12" width="11.42578125" style="2" bestFit="1" customWidth="1"/>
    <col min="13" max="15" width="8.85546875" style="1"/>
    <col min="16" max="16" width="11.140625" style="1" bestFit="1" customWidth="1"/>
    <col min="17" max="17" width="14.85546875" style="1" bestFit="1" customWidth="1"/>
    <col min="18" max="18" width="13.140625" style="1" bestFit="1" customWidth="1"/>
    <col min="19" max="19" width="11.42578125" style="1" bestFit="1" customWidth="1"/>
    <col min="20" max="20" width="19" style="1" bestFit="1" customWidth="1"/>
    <col min="21" max="25" width="11.42578125" style="1" bestFit="1" customWidth="1"/>
    <col min="26" max="28" width="9" style="1" bestFit="1" customWidth="1"/>
    <col min="29" max="29" width="8.85546875" style="1"/>
    <col min="30" max="33" width="10" style="1" bestFit="1" customWidth="1"/>
    <col min="34" max="35" width="9" style="1" bestFit="1" customWidth="1"/>
    <col min="36" max="16384" width="8.85546875" style="1"/>
  </cols>
  <sheetData>
    <row r="1" spans="1:22" s="20" customFormat="1" ht="56.1" customHeight="1" x14ac:dyDescent="0.4">
      <c r="A1" s="87" t="s">
        <v>157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9"/>
    </row>
    <row r="2" spans="1:22" s="5" customFormat="1" ht="68.099999999999994" customHeight="1" x14ac:dyDescent="0.3">
      <c r="A2" s="22"/>
      <c r="B2" s="11"/>
      <c r="C2" s="9" t="s">
        <v>17</v>
      </c>
      <c r="D2" s="9"/>
      <c r="E2" s="9"/>
      <c r="F2" s="9" t="s">
        <v>18</v>
      </c>
      <c r="G2" s="9"/>
      <c r="H2" s="9"/>
      <c r="I2" s="9" t="s">
        <v>19</v>
      </c>
      <c r="J2" s="9"/>
      <c r="K2" s="12" t="s">
        <v>21</v>
      </c>
      <c r="L2" s="10" t="s">
        <v>13</v>
      </c>
    </row>
    <row r="3" spans="1:22" s="4" customFormat="1" x14ac:dyDescent="0.25">
      <c r="A3" s="22" t="s">
        <v>15</v>
      </c>
      <c r="B3" s="104" t="s">
        <v>0</v>
      </c>
      <c r="C3" s="11" t="s">
        <v>1</v>
      </c>
      <c r="D3" s="11" t="s">
        <v>2</v>
      </c>
      <c r="E3" s="104" t="s">
        <v>0</v>
      </c>
      <c r="F3" s="11" t="s">
        <v>1</v>
      </c>
      <c r="G3" s="11" t="s">
        <v>2</v>
      </c>
      <c r="H3" s="104" t="s">
        <v>0</v>
      </c>
      <c r="I3" s="11" t="s">
        <v>1</v>
      </c>
      <c r="J3" s="11" t="s">
        <v>2</v>
      </c>
      <c r="K3" s="18"/>
      <c r="L3" s="18"/>
    </row>
    <row r="4" spans="1:22" ht="20.25" customHeight="1" x14ac:dyDescent="0.25">
      <c r="A4" s="84" t="s">
        <v>16</v>
      </c>
      <c r="B4" s="13">
        <v>1121.49</v>
      </c>
      <c r="C4" s="13">
        <v>75628</v>
      </c>
      <c r="D4" s="13">
        <v>0.14000000000000001</v>
      </c>
      <c r="E4" s="13">
        <v>1121.49</v>
      </c>
      <c r="F4" s="13">
        <v>75836</v>
      </c>
      <c r="G4" s="13">
        <v>0.15</v>
      </c>
      <c r="H4" s="13">
        <v>1121.49</v>
      </c>
      <c r="I4" s="13">
        <v>77225</v>
      </c>
      <c r="J4" s="13">
        <v>0.15</v>
      </c>
      <c r="K4" s="18"/>
      <c r="L4" s="18"/>
    </row>
    <row r="5" spans="1:22" ht="20.25" customHeight="1" x14ac:dyDescent="0.25">
      <c r="A5" s="85"/>
      <c r="B5" s="13">
        <v>1121.81</v>
      </c>
      <c r="C5" s="13">
        <v>113669</v>
      </c>
      <c r="D5" s="13">
        <v>0.14000000000000001</v>
      </c>
      <c r="E5" s="13">
        <v>1121.81</v>
      </c>
      <c r="F5" s="13">
        <v>118559</v>
      </c>
      <c r="G5" s="13">
        <v>0.14000000000000001</v>
      </c>
      <c r="H5" s="13">
        <v>1121.81</v>
      </c>
      <c r="I5" s="13">
        <v>117849</v>
      </c>
      <c r="J5" s="13">
        <v>0.14000000000000001</v>
      </c>
      <c r="K5" s="18"/>
      <c r="L5" s="18"/>
    </row>
    <row r="6" spans="1:22" ht="20.25" customHeight="1" x14ac:dyDescent="0.25">
      <c r="A6" s="85"/>
      <c r="B6" s="13">
        <v>1122.1300000000001</v>
      </c>
      <c r="C6" s="13">
        <v>99152</v>
      </c>
      <c r="D6" s="13">
        <v>0.14000000000000001</v>
      </c>
      <c r="E6" s="13">
        <v>1122.1199999999999</v>
      </c>
      <c r="F6" s="13">
        <v>99484</v>
      </c>
      <c r="G6" s="13">
        <v>0.15</v>
      </c>
      <c r="H6" s="13">
        <v>1122.1199999999999</v>
      </c>
      <c r="I6" s="13">
        <v>108962</v>
      </c>
      <c r="J6" s="13">
        <v>0.16</v>
      </c>
      <c r="K6" s="18"/>
      <c r="L6" s="18"/>
    </row>
    <row r="7" spans="1:22" ht="20.25" customHeight="1" x14ac:dyDescent="0.25">
      <c r="A7" s="85"/>
      <c r="B7" s="13">
        <v>1122.46</v>
      </c>
      <c r="C7" s="13">
        <v>71308</v>
      </c>
      <c r="D7" s="13">
        <v>0.15</v>
      </c>
      <c r="E7" s="13">
        <v>1122.45</v>
      </c>
      <c r="F7" s="13">
        <v>65259</v>
      </c>
      <c r="G7" s="13">
        <v>0.15</v>
      </c>
      <c r="H7" s="13">
        <v>1122.45</v>
      </c>
      <c r="I7" s="13">
        <v>74681</v>
      </c>
      <c r="J7" s="13">
        <v>0.13</v>
      </c>
      <c r="K7" s="18"/>
      <c r="L7" s="18"/>
    </row>
    <row r="8" spans="1:22" ht="20.25" customHeight="1" x14ac:dyDescent="0.25">
      <c r="A8" s="86"/>
      <c r="B8" s="13">
        <v>1122.78</v>
      </c>
      <c r="C8" s="13">
        <v>36567</v>
      </c>
      <c r="D8" s="13">
        <v>0.14000000000000001</v>
      </c>
      <c r="E8" s="13">
        <v>1122.78</v>
      </c>
      <c r="F8" s="13">
        <v>40260</v>
      </c>
      <c r="G8" s="13">
        <v>0.15</v>
      </c>
      <c r="H8" s="13">
        <v>1122.78</v>
      </c>
      <c r="I8" s="13">
        <v>39338</v>
      </c>
      <c r="J8" s="13">
        <v>0.14000000000000001</v>
      </c>
      <c r="K8" s="18"/>
      <c r="L8" s="18"/>
    </row>
    <row r="9" spans="1:22" s="4" customFormat="1" x14ac:dyDescent="0.25">
      <c r="A9" s="23" t="s">
        <v>20</v>
      </c>
      <c r="B9" s="16"/>
      <c r="C9" s="16">
        <f>AVERAGE(C4:C8)</f>
        <v>79264.800000000003</v>
      </c>
      <c r="D9" s="16"/>
      <c r="E9" s="16"/>
      <c r="F9" s="16">
        <f t="shared" ref="F9:I9" si="0">AVERAGE(F4:F8)</f>
        <v>79879.600000000006</v>
      </c>
      <c r="G9" s="16"/>
      <c r="H9" s="16"/>
      <c r="I9" s="16">
        <f t="shared" si="0"/>
        <v>83611</v>
      </c>
      <c r="J9" s="16"/>
      <c r="K9" s="19">
        <f>AVERAGE(A9:J9)</f>
        <v>80918.466666666674</v>
      </c>
      <c r="L9" s="18">
        <f>STDEV(A9:J9)</f>
        <v>2351.9771625875374</v>
      </c>
    </row>
    <row r="10" spans="1:22" ht="20.25" customHeight="1" x14ac:dyDescent="0.25">
      <c r="A10" s="84" t="s">
        <v>22</v>
      </c>
      <c r="B10" s="13">
        <v>1681.6</v>
      </c>
      <c r="C10" s="13">
        <v>8277</v>
      </c>
      <c r="D10" s="13">
        <v>0.15</v>
      </c>
      <c r="E10" s="13">
        <v>1681.59</v>
      </c>
      <c r="F10" s="13">
        <v>8261</v>
      </c>
      <c r="G10" s="13">
        <v>0.16</v>
      </c>
      <c r="H10" s="13">
        <v>1681.57</v>
      </c>
      <c r="I10" s="13">
        <v>8639</v>
      </c>
      <c r="J10" s="13">
        <v>0.16</v>
      </c>
      <c r="K10" s="18"/>
      <c r="L10" s="18"/>
    </row>
    <row r="11" spans="1:22" ht="20.25" customHeight="1" x14ac:dyDescent="0.25">
      <c r="A11" s="85"/>
      <c r="B11" s="13">
        <v>1682.09</v>
      </c>
      <c r="C11" s="13">
        <v>15519</v>
      </c>
      <c r="D11" s="13">
        <v>0.13</v>
      </c>
      <c r="E11" s="13">
        <v>1682.08</v>
      </c>
      <c r="F11" s="13">
        <v>13021</v>
      </c>
      <c r="G11" s="13">
        <v>0.14000000000000001</v>
      </c>
      <c r="H11" s="13">
        <v>1682.09</v>
      </c>
      <c r="I11" s="13">
        <v>13477</v>
      </c>
      <c r="J11" s="13">
        <v>0.17</v>
      </c>
      <c r="K11" s="18"/>
      <c r="L11" s="18"/>
      <c r="P11" s="11"/>
      <c r="Q11" s="83" t="s">
        <v>88</v>
      </c>
      <c r="R11" s="83"/>
      <c r="S11" s="83"/>
      <c r="T11" s="80" t="s">
        <v>87</v>
      </c>
      <c r="U11" s="81"/>
      <c r="V11" s="82"/>
    </row>
    <row r="12" spans="1:22" ht="20.25" customHeight="1" x14ac:dyDescent="0.25">
      <c r="A12" s="85"/>
      <c r="B12" s="13">
        <v>1682.57</v>
      </c>
      <c r="C12" s="13">
        <v>11804</v>
      </c>
      <c r="D12" s="13">
        <v>0.12</v>
      </c>
      <c r="E12" s="13">
        <v>1682.58</v>
      </c>
      <c r="F12" s="13">
        <v>12963</v>
      </c>
      <c r="G12" s="13">
        <v>0.12</v>
      </c>
      <c r="H12" s="13">
        <v>1682.57</v>
      </c>
      <c r="I12" s="13">
        <v>12424</v>
      </c>
      <c r="J12" s="13">
        <v>0.14000000000000001</v>
      </c>
      <c r="K12" s="18"/>
      <c r="L12" s="18"/>
      <c r="P12" s="11" t="s">
        <v>9</v>
      </c>
      <c r="Q12" s="28">
        <v>2</v>
      </c>
      <c r="R12" s="28">
        <v>3</v>
      </c>
      <c r="S12" s="28">
        <v>4</v>
      </c>
      <c r="T12" s="28">
        <v>2</v>
      </c>
      <c r="U12" s="28">
        <v>3</v>
      </c>
      <c r="V12" s="28">
        <v>4</v>
      </c>
    </row>
    <row r="13" spans="1:22" ht="20.25" customHeight="1" x14ac:dyDescent="0.25">
      <c r="A13" s="86"/>
      <c r="B13" s="13">
        <v>1683.09</v>
      </c>
      <c r="C13" s="13">
        <v>7678</v>
      </c>
      <c r="D13" s="13">
        <v>0.15</v>
      </c>
      <c r="E13" s="13">
        <v>1683.07</v>
      </c>
      <c r="F13" s="13">
        <v>6542</v>
      </c>
      <c r="G13" s="13">
        <v>0.19</v>
      </c>
      <c r="H13" s="13">
        <v>1683.07</v>
      </c>
      <c r="I13" s="13">
        <v>7295</v>
      </c>
      <c r="J13" s="13">
        <v>0.15</v>
      </c>
      <c r="K13" s="18"/>
      <c r="L13" s="18"/>
      <c r="P13" s="13" t="s">
        <v>10</v>
      </c>
      <c r="Q13" s="14">
        <v>10491.666666666666</v>
      </c>
      <c r="R13" s="14">
        <v>80918.466666666674</v>
      </c>
      <c r="S13" s="14"/>
      <c r="T13" s="14">
        <v>312.67718310317002</v>
      </c>
      <c r="U13" s="14">
        <v>2351.9771625875374</v>
      </c>
      <c r="V13" s="14"/>
    </row>
    <row r="14" spans="1:22" x14ac:dyDescent="0.25">
      <c r="A14" s="23" t="s">
        <v>20</v>
      </c>
      <c r="B14" s="16"/>
      <c r="C14" s="17">
        <f>AVERAGE(C10:C13)</f>
        <v>10819.5</v>
      </c>
      <c r="D14" s="17"/>
      <c r="E14" s="17"/>
      <c r="F14" s="17">
        <f>AVERAGE(F10:F13)</f>
        <v>10196.75</v>
      </c>
      <c r="G14" s="17"/>
      <c r="H14" s="17"/>
      <c r="I14" s="17">
        <f>AVERAGE(I10:I13)</f>
        <v>10458.75</v>
      </c>
      <c r="J14" s="17"/>
      <c r="K14" s="19">
        <f>AVERAGE(A14:J14)</f>
        <v>10491.666666666666</v>
      </c>
      <c r="L14" s="18">
        <f>STDEV(A14:J14)</f>
        <v>312.67718310317002</v>
      </c>
      <c r="P14" s="13" t="s">
        <v>3</v>
      </c>
      <c r="Q14" s="14">
        <v>21796.25</v>
      </c>
      <c r="R14" s="14">
        <v>320061.73333333334</v>
      </c>
      <c r="S14" s="14"/>
      <c r="T14" s="14">
        <v>1803.8186750613268</v>
      </c>
      <c r="U14" s="14">
        <v>5085.0543727017866</v>
      </c>
      <c r="V14" s="14"/>
    </row>
    <row r="15" spans="1:22" x14ac:dyDescent="0.25">
      <c r="A15" s="22"/>
      <c r="B15" s="13"/>
      <c r="C15" s="13"/>
      <c r="D15" s="13"/>
      <c r="E15" s="13"/>
      <c r="F15" s="13"/>
      <c r="G15" s="13"/>
      <c r="H15" s="13"/>
      <c r="I15" s="13"/>
      <c r="J15" s="13"/>
      <c r="K15" s="18"/>
      <c r="L15" s="18"/>
      <c r="P15" s="13" t="s">
        <v>4</v>
      </c>
      <c r="Q15" s="14"/>
      <c r="R15" s="14">
        <v>318875.86666666664</v>
      </c>
      <c r="S15" s="14">
        <v>146182.20000000001</v>
      </c>
      <c r="T15" s="14"/>
      <c r="U15" s="14">
        <v>7701.2987744492639</v>
      </c>
      <c r="V15" s="14">
        <v>4029.0694260585751</v>
      </c>
    </row>
    <row r="16" spans="1:22" x14ac:dyDescent="0.3">
      <c r="A16" s="77" t="s">
        <v>3</v>
      </c>
      <c r="B16" s="78"/>
      <c r="C16" s="78"/>
      <c r="D16" s="78"/>
      <c r="E16" s="78"/>
      <c r="F16" s="78"/>
      <c r="G16" s="78"/>
      <c r="H16" s="78"/>
      <c r="I16" s="78"/>
      <c r="J16" s="78"/>
      <c r="K16" s="78"/>
      <c r="L16" s="79"/>
      <c r="P16" s="13" t="s">
        <v>7</v>
      </c>
      <c r="Q16" s="14">
        <v>78617.083333333328</v>
      </c>
      <c r="R16" s="14">
        <v>108338.73333333334</v>
      </c>
      <c r="S16" s="14"/>
      <c r="T16" s="14">
        <v>8313.8229561275439</v>
      </c>
      <c r="U16" s="14">
        <v>2806.3241247819797</v>
      </c>
      <c r="V16" s="14"/>
    </row>
    <row r="17" spans="1:35" ht="20.25" customHeight="1" x14ac:dyDescent="0.25">
      <c r="A17" s="84" t="s">
        <v>16</v>
      </c>
      <c r="B17" s="13">
        <v>1121.55</v>
      </c>
      <c r="C17" s="13">
        <v>305552</v>
      </c>
      <c r="D17" s="13">
        <v>0.16</v>
      </c>
      <c r="E17" s="13">
        <v>1121.55</v>
      </c>
      <c r="F17" s="13">
        <v>328160</v>
      </c>
      <c r="G17" s="13">
        <v>0.16</v>
      </c>
      <c r="H17" s="13">
        <v>1121.54</v>
      </c>
      <c r="I17" s="13">
        <v>334885</v>
      </c>
      <c r="J17" s="13">
        <v>0.15</v>
      </c>
      <c r="K17" s="18"/>
      <c r="L17" s="18"/>
      <c r="P17" s="13" t="s">
        <v>5</v>
      </c>
      <c r="Q17" s="14">
        <v>21967.916666666668</v>
      </c>
      <c r="R17" s="14">
        <v>91364.2</v>
      </c>
      <c r="S17" s="14"/>
      <c r="T17" s="14">
        <v>1053.8477811493144</v>
      </c>
      <c r="U17" s="14">
        <v>8851.1789067897644</v>
      </c>
      <c r="V17" s="14"/>
    </row>
    <row r="18" spans="1:35" s="8" customFormat="1" x14ac:dyDescent="0.3">
      <c r="A18" s="85"/>
      <c r="B18" s="13">
        <v>1121.8599999999999</v>
      </c>
      <c r="C18" s="13">
        <v>450489</v>
      </c>
      <c r="D18" s="13">
        <v>0.16</v>
      </c>
      <c r="E18" s="13">
        <v>1121.8499999999999</v>
      </c>
      <c r="F18" s="13">
        <v>443853</v>
      </c>
      <c r="G18" s="13">
        <v>0.16</v>
      </c>
      <c r="H18" s="13">
        <v>1121.8499999999999</v>
      </c>
      <c r="I18" s="13">
        <v>454218</v>
      </c>
      <c r="J18" s="13">
        <v>0.16</v>
      </c>
      <c r="K18" s="18"/>
      <c r="L18" s="18"/>
      <c r="P18" s="13" t="s">
        <v>11</v>
      </c>
      <c r="Q18" s="14">
        <v>18051</v>
      </c>
      <c r="R18" s="14">
        <v>57109.799999999996</v>
      </c>
      <c r="S18" s="14"/>
      <c r="T18" s="14">
        <v>3022.3888317024994</v>
      </c>
      <c r="U18" s="14">
        <v>1045.2834830800668</v>
      </c>
      <c r="V18" s="14"/>
    </row>
    <row r="19" spans="1:35" ht="20.25" customHeight="1" x14ac:dyDescent="0.25">
      <c r="A19" s="85"/>
      <c r="B19" s="13">
        <v>1122.1400000000001</v>
      </c>
      <c r="C19" s="13">
        <v>387217</v>
      </c>
      <c r="D19" s="13">
        <v>0.16</v>
      </c>
      <c r="E19" s="13">
        <v>1122.1300000000001</v>
      </c>
      <c r="F19" s="13">
        <v>393316</v>
      </c>
      <c r="G19" s="13">
        <v>0.17</v>
      </c>
      <c r="H19" s="13">
        <v>1122.1300000000001</v>
      </c>
      <c r="I19" s="13">
        <v>381650</v>
      </c>
      <c r="J19" s="13">
        <v>0.17</v>
      </c>
      <c r="K19" s="18"/>
      <c r="L19" s="18"/>
      <c r="P19" s="13" t="s">
        <v>12</v>
      </c>
      <c r="Q19" s="14">
        <v>1146.8333333333333</v>
      </c>
      <c r="R19" s="14">
        <v>38048.333333333336</v>
      </c>
      <c r="S19" s="14"/>
      <c r="T19" s="14">
        <v>451.52618510262863</v>
      </c>
      <c r="U19" s="14">
        <v>4460.1741864341311</v>
      </c>
      <c r="V19" s="14"/>
    </row>
    <row r="20" spans="1:35" ht="20.25" customHeight="1" x14ac:dyDescent="0.25">
      <c r="A20" s="85"/>
      <c r="B20" s="13">
        <v>1122.46</v>
      </c>
      <c r="C20" s="13">
        <v>273721</v>
      </c>
      <c r="D20" s="13">
        <v>0.15</v>
      </c>
      <c r="E20" s="13">
        <v>1122.44</v>
      </c>
      <c r="F20" s="13">
        <v>266656</v>
      </c>
      <c r="G20" s="13">
        <v>0.17</v>
      </c>
      <c r="H20" s="13">
        <v>1122.45</v>
      </c>
      <c r="I20" s="13">
        <v>264963</v>
      </c>
      <c r="J20" s="13">
        <v>0.17</v>
      </c>
      <c r="K20" s="18"/>
      <c r="L20" s="18"/>
      <c r="X20" s="2"/>
      <c r="AD20" s="2"/>
      <c r="AE20" s="2"/>
      <c r="AF20" s="2"/>
      <c r="AG20" s="2"/>
      <c r="AH20" s="7"/>
      <c r="AI20" s="7"/>
    </row>
    <row r="21" spans="1:35" ht="20.25" customHeight="1" x14ac:dyDescent="0.25">
      <c r="A21" s="86"/>
      <c r="B21" s="13">
        <v>1122.77</v>
      </c>
      <c r="C21" s="13">
        <v>154259</v>
      </c>
      <c r="D21" s="13">
        <v>0.18</v>
      </c>
      <c r="E21" s="13">
        <v>1122.78</v>
      </c>
      <c r="F21" s="13">
        <v>179307</v>
      </c>
      <c r="G21" s="13">
        <v>0.14000000000000001</v>
      </c>
      <c r="H21" s="13">
        <v>1122.77</v>
      </c>
      <c r="I21" s="13">
        <v>182680</v>
      </c>
      <c r="J21" s="13">
        <v>0.16</v>
      </c>
      <c r="K21" s="18"/>
      <c r="L21" s="18"/>
      <c r="AD21" s="2"/>
      <c r="AE21" s="2"/>
      <c r="AF21" s="2"/>
      <c r="AG21" s="2"/>
      <c r="AH21" s="7"/>
      <c r="AI21" s="7"/>
    </row>
    <row r="22" spans="1:35" x14ac:dyDescent="0.25">
      <c r="A22" s="23" t="s">
        <v>20</v>
      </c>
      <c r="B22" s="16"/>
      <c r="C22" s="17">
        <f>AVERAGE(C17:C21)</f>
        <v>314247.59999999998</v>
      </c>
      <c r="D22" s="17"/>
      <c r="E22" s="17"/>
      <c r="F22" s="17">
        <f t="shared" ref="F22" si="1">AVERAGE(F17:F21)</f>
        <v>322258.40000000002</v>
      </c>
      <c r="G22" s="17"/>
      <c r="H22" s="17"/>
      <c r="I22" s="17">
        <f t="shared" ref="I22" si="2">AVERAGE(I17:I21)</f>
        <v>323679.2</v>
      </c>
      <c r="J22" s="17"/>
      <c r="K22" s="19">
        <f>AVERAGE(A22:J22)</f>
        <v>320061.73333333334</v>
      </c>
      <c r="L22" s="18">
        <f>STDEV(A22:J22)</f>
        <v>5085.0543727017866</v>
      </c>
      <c r="AD22" s="2"/>
      <c r="AE22" s="2"/>
      <c r="AF22" s="2"/>
      <c r="AG22" s="2"/>
      <c r="AH22" s="7"/>
      <c r="AI22" s="7"/>
    </row>
    <row r="23" spans="1:35" ht="20.25" customHeight="1" x14ac:dyDescent="0.25">
      <c r="A23" s="84" t="s">
        <v>22</v>
      </c>
      <c r="B23" s="13">
        <v>1681.58</v>
      </c>
      <c r="C23" s="13">
        <v>21691</v>
      </c>
      <c r="D23" s="13">
        <v>0.13</v>
      </c>
      <c r="E23" s="13">
        <v>1681.58</v>
      </c>
      <c r="F23" s="13">
        <v>19574</v>
      </c>
      <c r="G23" s="13">
        <v>0.14000000000000001</v>
      </c>
      <c r="H23" s="13">
        <v>1681.59</v>
      </c>
      <c r="I23" s="13">
        <v>16631</v>
      </c>
      <c r="J23" s="13">
        <v>0.16</v>
      </c>
      <c r="K23" s="18"/>
      <c r="L23" s="18"/>
      <c r="AD23" s="2"/>
      <c r="AE23" s="2"/>
      <c r="AF23" s="2"/>
      <c r="AG23" s="2"/>
      <c r="AH23" s="7"/>
      <c r="AI23" s="7"/>
    </row>
    <row r="24" spans="1:35" ht="20.25" customHeight="1" x14ac:dyDescent="0.25">
      <c r="A24" s="85"/>
      <c r="B24" s="13">
        <v>1682.07</v>
      </c>
      <c r="C24" s="13">
        <v>32424</v>
      </c>
      <c r="D24" s="13">
        <v>0.13</v>
      </c>
      <c r="E24" s="13">
        <v>1682.07</v>
      </c>
      <c r="F24" s="13">
        <v>29087</v>
      </c>
      <c r="G24" s="13">
        <v>0.15</v>
      </c>
      <c r="H24" s="13">
        <v>1682.09</v>
      </c>
      <c r="I24" s="13">
        <v>21058</v>
      </c>
      <c r="J24" s="13">
        <v>0.15</v>
      </c>
      <c r="K24" s="18"/>
      <c r="L24" s="18"/>
      <c r="AD24" s="2"/>
      <c r="AE24" s="2"/>
      <c r="AF24" s="2"/>
      <c r="AG24" s="2"/>
      <c r="AH24" s="7"/>
      <c r="AI24" s="7"/>
    </row>
    <row r="25" spans="1:35" ht="20.25" customHeight="1" x14ac:dyDescent="0.25">
      <c r="A25" s="85"/>
      <c r="B25" s="13">
        <v>1682.58</v>
      </c>
      <c r="C25" s="13">
        <v>24079</v>
      </c>
      <c r="D25" s="13">
        <v>0.16</v>
      </c>
      <c r="E25" s="13">
        <v>1682.58</v>
      </c>
      <c r="F25" s="13">
        <v>22034</v>
      </c>
      <c r="G25" s="13">
        <v>0.13</v>
      </c>
      <c r="H25" s="13">
        <v>1682.59</v>
      </c>
      <c r="I25" s="13">
        <v>27220</v>
      </c>
      <c r="J25" s="13">
        <v>0.17</v>
      </c>
      <c r="K25" s="18"/>
      <c r="L25" s="18"/>
      <c r="AD25" s="2"/>
      <c r="AE25" s="2"/>
      <c r="AF25" s="2"/>
      <c r="AG25" s="2"/>
      <c r="AH25" s="7"/>
      <c r="AI25" s="7"/>
    </row>
    <row r="26" spans="1:35" ht="20.25" customHeight="1" x14ac:dyDescent="0.25">
      <c r="A26" s="86"/>
      <c r="B26" s="13">
        <v>1683.08</v>
      </c>
      <c r="C26" s="13">
        <v>17259</v>
      </c>
      <c r="D26" s="13">
        <v>0.17</v>
      </c>
      <c r="E26" s="13">
        <v>1683.07</v>
      </c>
      <c r="F26" s="13">
        <v>13245</v>
      </c>
      <c r="G26" s="13">
        <v>0.14000000000000001</v>
      </c>
      <c r="H26" s="13">
        <v>1683.07</v>
      </c>
      <c r="I26" s="13">
        <v>17253</v>
      </c>
      <c r="J26" s="13">
        <v>0.15</v>
      </c>
      <c r="K26" s="18"/>
      <c r="L26" s="18"/>
      <c r="AD26" s="2"/>
      <c r="AE26" s="2"/>
      <c r="AF26" s="2"/>
      <c r="AG26" s="2"/>
      <c r="AH26" s="7"/>
      <c r="AI26" s="7"/>
    </row>
    <row r="27" spans="1:35" x14ac:dyDescent="0.25">
      <c r="A27" s="23" t="s">
        <v>20</v>
      </c>
      <c r="B27" s="17"/>
      <c r="C27" s="17">
        <f>AVERAGE(C23:C26)</f>
        <v>23863.25</v>
      </c>
      <c r="D27" s="17"/>
      <c r="E27" s="17"/>
      <c r="F27" s="17">
        <f>AVERAGE(F23:F26)</f>
        <v>20985</v>
      </c>
      <c r="G27" s="17"/>
      <c r="H27" s="17"/>
      <c r="I27" s="17">
        <f>AVERAGE(I23:I26)</f>
        <v>20540.5</v>
      </c>
      <c r="J27" s="17"/>
      <c r="K27" s="19">
        <f>AVERAGE(B27:J27)</f>
        <v>21796.25</v>
      </c>
      <c r="L27" s="18">
        <f>STDEV(B27:J27)</f>
        <v>1803.8186750613268</v>
      </c>
    </row>
    <row r="28" spans="1:35" x14ac:dyDescent="0.25">
      <c r="A28" s="22"/>
      <c r="B28" s="13"/>
      <c r="C28" s="13"/>
      <c r="D28" s="13"/>
      <c r="E28" s="13"/>
      <c r="F28" s="13"/>
      <c r="G28" s="13"/>
      <c r="H28" s="13"/>
      <c r="I28" s="13"/>
      <c r="J28" s="13"/>
      <c r="K28" s="18"/>
      <c r="L28" s="18"/>
    </row>
    <row r="29" spans="1:35" x14ac:dyDescent="0.3">
      <c r="A29" s="77" t="s">
        <v>4</v>
      </c>
      <c r="B29" s="78"/>
      <c r="C29" s="78"/>
      <c r="D29" s="78"/>
      <c r="E29" s="78"/>
      <c r="F29" s="78"/>
      <c r="G29" s="78"/>
      <c r="H29" s="78"/>
      <c r="I29" s="78"/>
      <c r="J29" s="78"/>
      <c r="K29" s="78"/>
      <c r="L29" s="79"/>
    </row>
    <row r="30" spans="1:35" ht="20.25" customHeight="1" x14ac:dyDescent="0.25">
      <c r="A30" s="84" t="s">
        <v>23</v>
      </c>
      <c r="B30" s="13">
        <v>841.42</v>
      </c>
      <c r="C30" s="13">
        <v>136100</v>
      </c>
      <c r="D30" s="13">
        <v>0.14000000000000001</v>
      </c>
      <c r="E30" s="13">
        <v>841.4</v>
      </c>
      <c r="F30" s="13">
        <v>140725</v>
      </c>
      <c r="G30" s="13">
        <v>0.14000000000000001</v>
      </c>
      <c r="H30" s="13">
        <v>841.41</v>
      </c>
      <c r="I30" s="13">
        <v>138878</v>
      </c>
      <c r="J30" s="13">
        <v>0.16</v>
      </c>
      <c r="K30" s="18"/>
      <c r="L30" s="18"/>
    </row>
    <row r="31" spans="1:35" ht="20.25" customHeight="1" x14ac:dyDescent="0.25">
      <c r="A31" s="85"/>
      <c r="B31" s="13">
        <v>841.64</v>
      </c>
      <c r="C31" s="13">
        <v>207988</v>
      </c>
      <c r="D31" s="13">
        <v>0.12</v>
      </c>
      <c r="E31" s="13">
        <v>841.66</v>
      </c>
      <c r="F31" s="13">
        <v>212216</v>
      </c>
      <c r="G31" s="13">
        <v>0.13</v>
      </c>
      <c r="H31" s="13">
        <v>841.65</v>
      </c>
      <c r="I31" s="13">
        <v>206836</v>
      </c>
      <c r="J31" s="13">
        <v>0.12</v>
      </c>
      <c r="K31" s="18"/>
      <c r="L31" s="18"/>
    </row>
    <row r="32" spans="1:35" ht="20.25" customHeight="1" x14ac:dyDescent="0.25">
      <c r="A32" s="85"/>
      <c r="B32" s="13">
        <v>841.89</v>
      </c>
      <c r="C32" s="13">
        <v>167531</v>
      </c>
      <c r="D32" s="13">
        <v>0.15</v>
      </c>
      <c r="E32" s="13">
        <v>841.89</v>
      </c>
      <c r="F32" s="13">
        <v>189916</v>
      </c>
      <c r="G32" s="13">
        <v>0.12</v>
      </c>
      <c r="H32" s="13">
        <v>841.89</v>
      </c>
      <c r="I32" s="13">
        <v>201434</v>
      </c>
      <c r="J32" s="13">
        <v>0.11</v>
      </c>
      <c r="K32" s="18"/>
      <c r="L32" s="18"/>
    </row>
    <row r="33" spans="1:12" ht="20.25" customHeight="1" x14ac:dyDescent="0.25">
      <c r="A33" s="85"/>
      <c r="B33" s="13">
        <v>842.14</v>
      </c>
      <c r="C33" s="13">
        <v>127947</v>
      </c>
      <c r="D33" s="13">
        <v>0.11</v>
      </c>
      <c r="E33" s="13">
        <v>842.13</v>
      </c>
      <c r="F33" s="13">
        <v>131020</v>
      </c>
      <c r="G33" s="13">
        <v>0.11</v>
      </c>
      <c r="H33" s="13">
        <v>842.12</v>
      </c>
      <c r="I33" s="13">
        <v>121985</v>
      </c>
      <c r="J33" s="13">
        <v>0.11</v>
      </c>
      <c r="K33" s="18"/>
      <c r="L33" s="18"/>
    </row>
    <row r="34" spans="1:12" ht="20.25" customHeight="1" x14ac:dyDescent="0.25">
      <c r="A34" s="86"/>
      <c r="B34" s="13">
        <v>842.36</v>
      </c>
      <c r="C34" s="13">
        <v>71359</v>
      </c>
      <c r="D34" s="13">
        <v>0.12</v>
      </c>
      <c r="E34" s="13">
        <v>842.39</v>
      </c>
      <c r="F34" s="13">
        <v>77335</v>
      </c>
      <c r="G34" s="13">
        <v>0.1</v>
      </c>
      <c r="H34" s="13">
        <v>842.36</v>
      </c>
      <c r="I34" s="13">
        <v>61463</v>
      </c>
      <c r="J34" s="13">
        <v>0.11</v>
      </c>
      <c r="K34" s="18"/>
      <c r="L34" s="18"/>
    </row>
    <row r="35" spans="1:12" x14ac:dyDescent="0.25">
      <c r="A35" s="23" t="s">
        <v>20</v>
      </c>
      <c r="B35" s="17"/>
      <c r="C35" s="17">
        <f>AVERAGE(C30:C34)</f>
        <v>142185</v>
      </c>
      <c r="D35" s="17"/>
      <c r="E35" s="17"/>
      <c r="F35" s="17">
        <f t="shared" ref="F35" si="3">AVERAGE(F30:F34)</f>
        <v>150242.4</v>
      </c>
      <c r="G35" s="17"/>
      <c r="H35" s="17"/>
      <c r="I35" s="17">
        <f t="shared" ref="I35" si="4">AVERAGE(I30:I34)</f>
        <v>146119.20000000001</v>
      </c>
      <c r="J35" s="17"/>
      <c r="K35" s="19">
        <f>AVERAGE(B35:J35)</f>
        <v>146182.20000000001</v>
      </c>
      <c r="L35" s="18">
        <f>STDEV(B35:J35)</f>
        <v>4029.0694260585751</v>
      </c>
    </row>
    <row r="36" spans="1:12" x14ac:dyDescent="0.25">
      <c r="A36" s="22" t="s">
        <v>16</v>
      </c>
      <c r="B36" s="13">
        <v>1121.52</v>
      </c>
      <c r="C36" s="13">
        <v>319750</v>
      </c>
      <c r="D36" s="13">
        <v>0.15</v>
      </c>
      <c r="E36" s="13">
        <v>1121.52</v>
      </c>
      <c r="F36" s="13">
        <v>294037</v>
      </c>
      <c r="G36" s="13">
        <v>0.15</v>
      </c>
      <c r="H36" s="13">
        <v>1121.51</v>
      </c>
      <c r="I36" s="13">
        <v>296176</v>
      </c>
      <c r="J36" s="13">
        <v>0.14000000000000001</v>
      </c>
      <c r="K36" s="18"/>
      <c r="L36" s="18"/>
    </row>
    <row r="37" spans="1:12" x14ac:dyDescent="0.25">
      <c r="A37" s="22"/>
      <c r="B37" s="13">
        <v>1121.83</v>
      </c>
      <c r="C37" s="13">
        <v>439803</v>
      </c>
      <c r="D37" s="13">
        <v>0.16</v>
      </c>
      <c r="E37" s="13">
        <v>1121.83</v>
      </c>
      <c r="F37" s="13">
        <v>484672</v>
      </c>
      <c r="G37" s="13">
        <v>0.14000000000000001</v>
      </c>
      <c r="H37" s="13">
        <v>1121.83</v>
      </c>
      <c r="I37" s="13">
        <v>451097</v>
      </c>
      <c r="J37" s="13">
        <v>0.14000000000000001</v>
      </c>
      <c r="K37" s="18"/>
      <c r="L37" s="18"/>
    </row>
    <row r="38" spans="1:12" x14ac:dyDescent="0.25">
      <c r="A38" s="22"/>
      <c r="B38" s="13">
        <v>1122.1300000000001</v>
      </c>
      <c r="C38" s="13">
        <v>366956</v>
      </c>
      <c r="D38" s="13">
        <v>0.17</v>
      </c>
      <c r="E38" s="13">
        <v>1122.1400000000001</v>
      </c>
      <c r="F38" s="13">
        <v>388039</v>
      </c>
      <c r="G38" s="13">
        <v>0.16</v>
      </c>
      <c r="H38" s="13">
        <v>1122.1400000000001</v>
      </c>
      <c r="I38" s="13">
        <v>394259</v>
      </c>
      <c r="J38" s="13">
        <v>0.15</v>
      </c>
      <c r="K38" s="18"/>
      <c r="L38" s="18"/>
    </row>
    <row r="39" spans="1:12" x14ac:dyDescent="0.25">
      <c r="A39" s="22"/>
      <c r="B39" s="13">
        <v>1122.46</v>
      </c>
      <c r="C39" s="13">
        <v>290619</v>
      </c>
      <c r="D39" s="13">
        <v>0.15</v>
      </c>
      <c r="E39" s="13">
        <v>1122.46</v>
      </c>
      <c r="F39" s="13">
        <v>309578</v>
      </c>
      <c r="G39" s="13">
        <v>0.15</v>
      </c>
      <c r="H39" s="13">
        <v>1122.46</v>
      </c>
      <c r="I39" s="13">
        <v>279663</v>
      </c>
      <c r="J39" s="13">
        <v>0.15</v>
      </c>
      <c r="K39" s="18"/>
      <c r="L39" s="18"/>
    </row>
    <row r="40" spans="1:12" x14ac:dyDescent="0.25">
      <c r="A40" s="22"/>
      <c r="B40" s="13">
        <v>1122.8</v>
      </c>
      <c r="C40" s="13">
        <v>145515</v>
      </c>
      <c r="D40" s="13">
        <v>0.16</v>
      </c>
      <c r="E40" s="13">
        <v>1122.79</v>
      </c>
      <c r="F40" s="13">
        <v>160891</v>
      </c>
      <c r="G40" s="13">
        <v>0.14000000000000001</v>
      </c>
      <c r="H40" s="13">
        <v>1122.79</v>
      </c>
      <c r="I40" s="13">
        <v>162083</v>
      </c>
      <c r="J40" s="13">
        <v>0.15</v>
      </c>
      <c r="K40" s="18"/>
      <c r="L40" s="18"/>
    </row>
    <row r="41" spans="1:12" x14ac:dyDescent="0.25">
      <c r="A41" s="23" t="s">
        <v>20</v>
      </c>
      <c r="B41" s="17"/>
      <c r="C41" s="17">
        <f>AVERAGE(C36:C40)</f>
        <v>312528.59999999998</v>
      </c>
      <c r="D41" s="17"/>
      <c r="E41" s="17"/>
      <c r="F41" s="17">
        <f t="shared" ref="F41" si="5">AVERAGE(F36:F40)</f>
        <v>327443.40000000002</v>
      </c>
      <c r="G41" s="17"/>
      <c r="H41" s="17"/>
      <c r="I41" s="17">
        <f t="shared" ref="I41" si="6">AVERAGE(I36:I40)</f>
        <v>316655.59999999998</v>
      </c>
      <c r="J41" s="17"/>
      <c r="K41" s="19">
        <f>AVERAGE(B41:J41)</f>
        <v>318875.86666666664</v>
      </c>
      <c r="L41" s="18">
        <f>STDEV(B41:J41)</f>
        <v>7701.2987744492639</v>
      </c>
    </row>
    <row r="42" spans="1:12" x14ac:dyDescent="0.25">
      <c r="A42" s="22"/>
      <c r="B42" s="13"/>
      <c r="C42" s="13"/>
      <c r="D42" s="13"/>
      <c r="E42" s="13"/>
      <c r="F42" s="13"/>
      <c r="G42" s="13"/>
      <c r="H42" s="13"/>
      <c r="I42" s="13"/>
      <c r="J42" s="13"/>
      <c r="K42" s="18"/>
      <c r="L42" s="18"/>
    </row>
    <row r="43" spans="1:12" x14ac:dyDescent="0.3">
      <c r="A43" s="77" t="s">
        <v>5</v>
      </c>
      <c r="B43" s="78"/>
      <c r="C43" s="78"/>
      <c r="D43" s="78"/>
      <c r="E43" s="78"/>
      <c r="F43" s="78"/>
      <c r="G43" s="78"/>
      <c r="H43" s="78"/>
      <c r="I43" s="78"/>
      <c r="J43" s="78"/>
      <c r="K43" s="78"/>
      <c r="L43" s="79"/>
    </row>
    <row r="44" spans="1:12" ht="20.25" customHeight="1" x14ac:dyDescent="0.25">
      <c r="A44" s="84" t="s">
        <v>16</v>
      </c>
      <c r="B44" s="13">
        <v>1134.45</v>
      </c>
      <c r="C44" s="13">
        <v>114615</v>
      </c>
      <c r="D44" s="13">
        <v>0.15</v>
      </c>
      <c r="E44" s="13">
        <v>1134.45</v>
      </c>
      <c r="F44" s="13">
        <v>128051</v>
      </c>
      <c r="G44" s="13">
        <v>0.13</v>
      </c>
      <c r="H44" s="13">
        <v>1134.46</v>
      </c>
      <c r="I44" s="13">
        <v>131282</v>
      </c>
      <c r="J44" s="13">
        <v>0.13</v>
      </c>
      <c r="K44" s="18"/>
      <c r="L44" s="18"/>
    </row>
    <row r="45" spans="1:12" ht="20.25" customHeight="1" x14ac:dyDescent="0.25">
      <c r="A45" s="85"/>
      <c r="B45" s="13">
        <v>1134.78</v>
      </c>
      <c r="C45" s="13">
        <v>109684</v>
      </c>
      <c r="D45" s="13">
        <v>0.15</v>
      </c>
      <c r="E45" s="13">
        <v>1134.79</v>
      </c>
      <c r="F45" s="13">
        <v>117424</v>
      </c>
      <c r="G45" s="13">
        <v>0.14000000000000001</v>
      </c>
      <c r="H45" s="13">
        <v>1134.79</v>
      </c>
      <c r="I45" s="13">
        <v>119785</v>
      </c>
      <c r="J45" s="13">
        <v>0.13</v>
      </c>
      <c r="K45" s="18"/>
      <c r="L45" s="18"/>
    </row>
    <row r="46" spans="1:12" ht="20.25" customHeight="1" x14ac:dyDescent="0.25">
      <c r="A46" s="85"/>
      <c r="B46" s="13">
        <v>1135.1199999999999</v>
      </c>
      <c r="C46" s="13">
        <v>65319</v>
      </c>
      <c r="D46" s="13">
        <v>0.13</v>
      </c>
      <c r="E46" s="13">
        <v>1135.1099999999999</v>
      </c>
      <c r="F46" s="13">
        <v>87805</v>
      </c>
      <c r="G46" s="13">
        <v>0.13</v>
      </c>
      <c r="H46" s="13">
        <v>1135.1300000000001</v>
      </c>
      <c r="I46" s="13">
        <v>71896</v>
      </c>
      <c r="J46" s="13">
        <v>0.15</v>
      </c>
      <c r="K46" s="18"/>
      <c r="L46" s="18"/>
    </row>
    <row r="47" spans="1:12" ht="20.25" customHeight="1" x14ac:dyDescent="0.25">
      <c r="A47" s="86"/>
      <c r="B47" s="13">
        <v>1135.44</v>
      </c>
      <c r="C47" s="13">
        <v>39820</v>
      </c>
      <c r="D47" s="13">
        <v>0.17</v>
      </c>
      <c r="E47" s="13">
        <v>1135.47</v>
      </c>
      <c r="F47" s="13">
        <v>56355</v>
      </c>
      <c r="G47" s="13">
        <v>0.11</v>
      </c>
      <c r="H47" s="13">
        <v>1135.44</v>
      </c>
      <c r="I47" s="13">
        <v>53857</v>
      </c>
      <c r="J47" s="13">
        <v>0.13</v>
      </c>
      <c r="K47" s="18"/>
      <c r="L47" s="18"/>
    </row>
    <row r="48" spans="1:12" x14ac:dyDescent="0.25">
      <c r="A48" s="23" t="s">
        <v>20</v>
      </c>
      <c r="B48" s="17"/>
      <c r="C48" s="17">
        <f>AVERAGE(C44:C47)</f>
        <v>82359.5</v>
      </c>
      <c r="D48" s="17"/>
      <c r="E48" s="17"/>
      <c r="F48" s="17">
        <f>AVERAGE(F44:F47)</f>
        <v>97408.75</v>
      </c>
      <c r="G48" s="17"/>
      <c r="H48" s="17"/>
      <c r="I48" s="17">
        <f>AVERAGE(I44:I47)</f>
        <v>94205</v>
      </c>
      <c r="J48" s="17"/>
      <c r="K48" s="19">
        <f>AVERAGE(B48:J48)</f>
        <v>91324.416666666672</v>
      </c>
      <c r="L48" s="18">
        <f>STDEV(B48:J48)</f>
        <v>7927.376719056143</v>
      </c>
    </row>
    <row r="49" spans="1:12" ht="20.25" customHeight="1" x14ac:dyDescent="0.25">
      <c r="A49" s="84" t="s">
        <v>22</v>
      </c>
      <c r="B49" s="13">
        <v>1681.58</v>
      </c>
      <c r="C49" s="13">
        <v>21444</v>
      </c>
      <c r="D49" s="13">
        <v>0.14000000000000001</v>
      </c>
      <c r="E49" s="13">
        <v>1681.59</v>
      </c>
      <c r="F49" s="13">
        <v>18023</v>
      </c>
      <c r="G49" s="13">
        <v>0.11</v>
      </c>
      <c r="H49" s="13">
        <v>1681.58</v>
      </c>
      <c r="I49" s="13">
        <v>18507</v>
      </c>
      <c r="J49" s="13">
        <v>0.16</v>
      </c>
      <c r="K49" s="18"/>
      <c r="L49" s="18"/>
    </row>
    <row r="50" spans="1:12" ht="20.25" customHeight="1" x14ac:dyDescent="0.25">
      <c r="A50" s="85"/>
      <c r="B50" s="13">
        <v>1682.08</v>
      </c>
      <c r="C50" s="13">
        <v>30239</v>
      </c>
      <c r="D50" s="13">
        <v>0.17</v>
      </c>
      <c r="E50" s="13">
        <v>1682.08</v>
      </c>
      <c r="F50" s="13">
        <v>27298</v>
      </c>
      <c r="G50" s="13">
        <v>0.14000000000000001</v>
      </c>
      <c r="H50" s="13">
        <v>1682.06</v>
      </c>
      <c r="I50" s="13">
        <v>25161</v>
      </c>
      <c r="J50" s="13">
        <v>0.15</v>
      </c>
      <c r="K50" s="18"/>
      <c r="L50" s="18"/>
    </row>
    <row r="51" spans="1:12" ht="20.25" customHeight="1" x14ac:dyDescent="0.25">
      <c r="A51" s="85"/>
      <c r="B51" s="13">
        <v>1682.58</v>
      </c>
      <c r="C51" s="13">
        <v>26889</v>
      </c>
      <c r="D51" s="13">
        <v>0.19</v>
      </c>
      <c r="E51" s="13">
        <v>1682.58</v>
      </c>
      <c r="F51" s="13">
        <v>29958</v>
      </c>
      <c r="G51" s="13">
        <v>0.13</v>
      </c>
      <c r="H51" s="13">
        <v>1682.57</v>
      </c>
      <c r="I51" s="13">
        <v>24088</v>
      </c>
      <c r="J51" s="13">
        <v>0.17</v>
      </c>
      <c r="K51" s="18"/>
      <c r="L51" s="18"/>
    </row>
    <row r="52" spans="1:12" ht="20.25" customHeight="1" x14ac:dyDescent="0.25">
      <c r="A52" s="86"/>
      <c r="B52" s="13">
        <v>1683.08</v>
      </c>
      <c r="C52" s="13">
        <v>12428</v>
      </c>
      <c r="D52" s="13">
        <v>0.18</v>
      </c>
      <c r="E52" s="13">
        <v>1683.07</v>
      </c>
      <c r="F52" s="13">
        <v>14258</v>
      </c>
      <c r="G52" s="13">
        <v>0.18</v>
      </c>
      <c r="H52" s="13">
        <v>1683.06</v>
      </c>
      <c r="I52" s="13">
        <v>15322</v>
      </c>
      <c r="J52" s="13">
        <v>0.16</v>
      </c>
      <c r="K52" s="18"/>
      <c r="L52" s="18"/>
    </row>
    <row r="53" spans="1:12" x14ac:dyDescent="0.25">
      <c r="A53" s="23" t="s">
        <v>20</v>
      </c>
      <c r="B53" s="17"/>
      <c r="C53" s="17">
        <f>AVERAGE(C49:C52)</f>
        <v>22750</v>
      </c>
      <c r="D53" s="17"/>
      <c r="E53" s="17"/>
      <c r="F53" s="17">
        <f>AVERAGE(F49:F52)</f>
        <v>22384.25</v>
      </c>
      <c r="G53" s="17"/>
      <c r="H53" s="17"/>
      <c r="I53" s="17">
        <f>AVERAGE(I49:I52)</f>
        <v>20769.5</v>
      </c>
      <c r="J53" s="17"/>
      <c r="K53" s="19">
        <f>AVERAGE(B53:J53)</f>
        <v>21967.916666666668</v>
      </c>
      <c r="L53" s="18">
        <f>STDEV(B53:J53)</f>
        <v>1053.8477811493144</v>
      </c>
    </row>
    <row r="54" spans="1:12" x14ac:dyDescent="0.25">
      <c r="A54" s="22"/>
      <c r="B54" s="13"/>
      <c r="C54" s="13"/>
      <c r="D54" s="13"/>
      <c r="E54" s="13"/>
      <c r="F54" s="13"/>
      <c r="G54" s="13"/>
      <c r="H54" s="13"/>
      <c r="I54" s="13"/>
      <c r="J54" s="13"/>
      <c r="K54" s="18"/>
      <c r="L54" s="18"/>
    </row>
    <row r="55" spans="1:12" x14ac:dyDescent="0.3">
      <c r="A55" s="77" t="s">
        <v>6</v>
      </c>
      <c r="B55" s="78"/>
      <c r="C55" s="78"/>
      <c r="D55" s="78"/>
      <c r="E55" s="78"/>
      <c r="F55" s="78"/>
      <c r="G55" s="78"/>
      <c r="H55" s="78"/>
      <c r="I55" s="78"/>
      <c r="J55" s="78"/>
      <c r="K55" s="78"/>
      <c r="L55" s="79"/>
    </row>
    <row r="56" spans="1:12" ht="20.25" customHeight="1" x14ac:dyDescent="0.25">
      <c r="A56" s="84" t="s">
        <v>16</v>
      </c>
      <c r="B56" s="13">
        <v>1134.1199999999999</v>
      </c>
      <c r="C56" s="13">
        <v>55544</v>
      </c>
      <c r="D56" s="13">
        <v>0.15</v>
      </c>
      <c r="E56" s="13">
        <v>1134.0999999999999</v>
      </c>
      <c r="F56" s="13">
        <v>40217</v>
      </c>
      <c r="G56" s="13">
        <v>0.15</v>
      </c>
      <c r="H56" s="13">
        <v>1134.0999999999999</v>
      </c>
      <c r="I56" s="13">
        <v>64033</v>
      </c>
      <c r="J56" s="13">
        <v>0.12</v>
      </c>
      <c r="K56" s="18"/>
      <c r="L56" s="18"/>
    </row>
    <row r="57" spans="1:12" ht="20.25" customHeight="1" x14ac:dyDescent="0.25">
      <c r="A57" s="85"/>
      <c r="B57" s="13">
        <v>1134.45</v>
      </c>
      <c r="C57" s="13">
        <v>79590</v>
      </c>
      <c r="D57" s="13">
        <v>0.12</v>
      </c>
      <c r="E57" s="13">
        <v>1134.43</v>
      </c>
      <c r="F57" s="13">
        <v>78639</v>
      </c>
      <c r="G57" s="13">
        <v>0.16</v>
      </c>
      <c r="H57" s="13">
        <v>1134.43</v>
      </c>
      <c r="I57" s="13">
        <v>72840</v>
      </c>
      <c r="J57" s="13">
        <v>0.16</v>
      </c>
      <c r="K57" s="18"/>
      <c r="L57" s="18"/>
    </row>
    <row r="58" spans="1:12" ht="20.25" customHeight="1" x14ac:dyDescent="0.25">
      <c r="A58" s="85"/>
      <c r="B58" s="13">
        <v>1134.79</v>
      </c>
      <c r="C58" s="13">
        <v>69672</v>
      </c>
      <c r="D58" s="13">
        <v>0.14000000000000001</v>
      </c>
      <c r="E58" s="13">
        <v>1134.77</v>
      </c>
      <c r="F58" s="13">
        <v>79718</v>
      </c>
      <c r="G58" s="13">
        <v>0.12</v>
      </c>
      <c r="H58" s="13">
        <v>1134.77</v>
      </c>
      <c r="I58" s="13">
        <v>77510</v>
      </c>
      <c r="J58" s="13">
        <v>0.13</v>
      </c>
      <c r="K58" s="18"/>
      <c r="L58" s="18"/>
    </row>
    <row r="59" spans="1:12" ht="20.25" customHeight="1" x14ac:dyDescent="0.25">
      <c r="A59" s="85"/>
      <c r="B59" s="13">
        <v>1135.0999999999999</v>
      </c>
      <c r="C59" s="13">
        <v>52466</v>
      </c>
      <c r="D59" s="13">
        <v>0.14000000000000001</v>
      </c>
      <c r="E59" s="13">
        <v>1135.1099999999999</v>
      </c>
      <c r="F59" s="13">
        <v>48457</v>
      </c>
      <c r="G59" s="13">
        <v>0.12</v>
      </c>
      <c r="H59" s="13">
        <v>1135.0999999999999</v>
      </c>
      <c r="I59" s="13">
        <v>44643</v>
      </c>
      <c r="J59" s="13">
        <v>0.13</v>
      </c>
      <c r="K59" s="18"/>
      <c r="L59" s="18"/>
    </row>
    <row r="60" spans="1:12" ht="20.25" customHeight="1" x14ac:dyDescent="0.25">
      <c r="A60" s="86"/>
      <c r="B60" s="13">
        <v>1135.43</v>
      </c>
      <c r="C60" s="13">
        <v>22367</v>
      </c>
      <c r="D60" s="13">
        <v>0.14000000000000001</v>
      </c>
      <c r="E60" s="13">
        <v>1135.43</v>
      </c>
      <c r="F60" s="13">
        <v>40415</v>
      </c>
      <c r="G60" s="13">
        <v>0.09</v>
      </c>
      <c r="H60" s="13">
        <v>1135.42</v>
      </c>
      <c r="I60" s="13">
        <v>30536</v>
      </c>
      <c r="J60" s="13">
        <v>0.14000000000000001</v>
      </c>
      <c r="K60" s="18"/>
      <c r="L60" s="18"/>
    </row>
    <row r="61" spans="1:12" x14ac:dyDescent="0.25">
      <c r="A61" s="23" t="s">
        <v>20</v>
      </c>
      <c r="B61" s="17"/>
      <c r="C61" s="17">
        <f>AVERAGE(C56:C60)</f>
        <v>55927.8</v>
      </c>
      <c r="D61" s="17"/>
      <c r="E61" s="17"/>
      <c r="F61" s="17">
        <f t="shared" ref="F61" si="7">AVERAGE(F56:F60)</f>
        <v>57489.2</v>
      </c>
      <c r="G61" s="17"/>
      <c r="H61" s="17"/>
      <c r="I61" s="17">
        <f t="shared" ref="I61" si="8">AVERAGE(I56:I60)</f>
        <v>57912.4</v>
      </c>
      <c r="J61" s="17"/>
      <c r="K61" s="19">
        <f>AVERAGE(B61:J61)</f>
        <v>57109.799999999996</v>
      </c>
      <c r="L61" s="18">
        <f>STDEV(B61:J61)</f>
        <v>1045.2834830800668</v>
      </c>
    </row>
    <row r="62" spans="1:12" ht="20.25" customHeight="1" x14ac:dyDescent="0.25">
      <c r="A62" s="84" t="s">
        <v>22</v>
      </c>
      <c r="B62" s="13">
        <v>1681.52</v>
      </c>
      <c r="C62" s="13">
        <v>9754</v>
      </c>
      <c r="D62" s="13">
        <v>0.2</v>
      </c>
      <c r="E62" s="13">
        <v>1681.58</v>
      </c>
      <c r="F62" s="13">
        <v>14432</v>
      </c>
      <c r="G62" s="13">
        <v>0.13</v>
      </c>
      <c r="H62" s="13">
        <v>1681.57</v>
      </c>
      <c r="I62" s="13">
        <v>11004</v>
      </c>
      <c r="J62" s="13">
        <v>0.23</v>
      </c>
      <c r="K62" s="18"/>
      <c r="L62" s="18"/>
    </row>
    <row r="63" spans="1:12" ht="20.25" customHeight="1" x14ac:dyDescent="0.25">
      <c r="A63" s="85"/>
      <c r="B63" s="13">
        <v>1682.08</v>
      </c>
      <c r="C63" s="13">
        <v>19586</v>
      </c>
      <c r="D63" s="13">
        <v>0.16</v>
      </c>
      <c r="E63" s="13">
        <v>1682.09</v>
      </c>
      <c r="F63" s="13">
        <v>30432</v>
      </c>
      <c r="G63" s="13">
        <v>0.12</v>
      </c>
      <c r="H63" s="13">
        <v>1682.08</v>
      </c>
      <c r="I63" s="13">
        <v>20543</v>
      </c>
      <c r="J63" s="13">
        <v>0.14000000000000001</v>
      </c>
      <c r="K63" s="18"/>
      <c r="L63" s="18"/>
    </row>
    <row r="64" spans="1:12" ht="20.25" customHeight="1" x14ac:dyDescent="0.25">
      <c r="A64" s="85"/>
      <c r="B64" s="13">
        <v>1682.59</v>
      </c>
      <c r="C64" s="13">
        <v>17066</v>
      </c>
      <c r="D64" s="13">
        <v>0.22</v>
      </c>
      <c r="E64" s="13">
        <v>1682.61</v>
      </c>
      <c r="F64" s="13">
        <v>20686</v>
      </c>
      <c r="G64" s="13">
        <v>0.15</v>
      </c>
      <c r="H64" s="13">
        <v>1682.58</v>
      </c>
      <c r="I64" s="13">
        <v>24180</v>
      </c>
      <c r="J64" s="13">
        <v>0.12</v>
      </c>
      <c r="K64" s="18"/>
      <c r="L64" s="18"/>
    </row>
    <row r="65" spans="1:21" ht="20.25" customHeight="1" x14ac:dyDescent="0.25">
      <c r="A65" s="86"/>
      <c r="B65" s="13">
        <v>1683.1</v>
      </c>
      <c r="C65" s="13">
        <v>13190</v>
      </c>
      <c r="D65" s="13">
        <v>0.18</v>
      </c>
      <c r="E65" s="13">
        <v>1683.1</v>
      </c>
      <c r="F65" s="13">
        <v>18148</v>
      </c>
      <c r="G65" s="13">
        <v>0.13</v>
      </c>
      <c r="H65" s="13">
        <v>1683.06</v>
      </c>
      <c r="I65" s="13">
        <v>17591</v>
      </c>
      <c r="J65" s="13">
        <v>0.13</v>
      </c>
      <c r="K65" s="18"/>
      <c r="L65" s="18"/>
    </row>
    <row r="66" spans="1:21" x14ac:dyDescent="0.25">
      <c r="A66" s="23" t="s">
        <v>20</v>
      </c>
      <c r="B66" s="17"/>
      <c r="C66" s="17">
        <f>AVERAGE(C62:C65)</f>
        <v>14899</v>
      </c>
      <c r="D66" s="17"/>
      <c r="E66" s="17"/>
      <c r="F66" s="17">
        <f>AVERAGE(F62:F65)</f>
        <v>20924.5</v>
      </c>
      <c r="G66" s="17"/>
      <c r="H66" s="17"/>
      <c r="I66" s="17">
        <f>AVERAGE(I62:I65)</f>
        <v>18329.5</v>
      </c>
      <c r="J66" s="17"/>
      <c r="K66" s="19">
        <f>AVERAGE(B66:J66)</f>
        <v>18051</v>
      </c>
      <c r="L66" s="18">
        <f>STDEV(B66:J66)</f>
        <v>3022.3888317024994</v>
      </c>
    </row>
    <row r="67" spans="1:21" x14ac:dyDescent="0.25">
      <c r="A67" s="22"/>
      <c r="B67" s="13"/>
      <c r="C67" s="13"/>
      <c r="D67" s="13"/>
      <c r="E67" s="13"/>
      <c r="F67" s="13"/>
      <c r="G67" s="13"/>
      <c r="H67" s="13"/>
      <c r="I67" s="13"/>
      <c r="J67" s="13"/>
      <c r="K67" s="18"/>
      <c r="L67" s="18"/>
    </row>
    <row r="68" spans="1:21" x14ac:dyDescent="0.3">
      <c r="A68" s="77" t="s">
        <v>7</v>
      </c>
      <c r="B68" s="78"/>
      <c r="C68" s="78"/>
      <c r="D68" s="78"/>
      <c r="E68" s="78"/>
      <c r="F68" s="78"/>
      <c r="G68" s="78"/>
      <c r="H68" s="78"/>
      <c r="I68" s="78"/>
      <c r="J68" s="78"/>
      <c r="K68" s="78"/>
      <c r="L68" s="79"/>
      <c r="O68" s="11"/>
      <c r="P68" s="83" t="s">
        <v>88</v>
      </c>
      <c r="Q68" s="83"/>
      <c r="R68" s="83"/>
      <c r="S68" s="80" t="s">
        <v>87</v>
      </c>
      <c r="T68" s="81"/>
      <c r="U68" s="82"/>
    </row>
    <row r="69" spans="1:21" ht="20.25" customHeight="1" x14ac:dyDescent="0.25">
      <c r="A69" s="84" t="s">
        <v>16</v>
      </c>
      <c r="B69" s="13">
        <v>1134.1400000000001</v>
      </c>
      <c r="C69" s="13">
        <v>101982</v>
      </c>
      <c r="D69" s="13">
        <v>0.15</v>
      </c>
      <c r="E69" s="13">
        <v>1134.1500000000001</v>
      </c>
      <c r="F69" s="13">
        <v>79225</v>
      </c>
      <c r="G69" s="13">
        <v>0.18</v>
      </c>
      <c r="H69" s="13">
        <v>1134.1400000000001</v>
      </c>
      <c r="I69" s="13">
        <v>96191</v>
      </c>
      <c r="J69" s="13">
        <v>0.14000000000000001</v>
      </c>
      <c r="K69" s="18"/>
      <c r="L69" s="18"/>
      <c r="O69" s="11" t="s">
        <v>9</v>
      </c>
      <c r="P69" s="28">
        <v>2</v>
      </c>
      <c r="Q69" s="28">
        <v>3</v>
      </c>
      <c r="R69" s="28">
        <v>4</v>
      </c>
      <c r="S69" s="28">
        <v>2</v>
      </c>
      <c r="T69" s="28">
        <v>3</v>
      </c>
      <c r="U69" s="28">
        <v>4</v>
      </c>
    </row>
    <row r="70" spans="1:21" ht="20.25" customHeight="1" x14ac:dyDescent="0.25">
      <c r="A70" s="85"/>
      <c r="B70" s="13">
        <v>1134.46</v>
      </c>
      <c r="C70" s="13">
        <v>156757</v>
      </c>
      <c r="D70" s="13">
        <v>0.13</v>
      </c>
      <c r="E70" s="13">
        <v>1134.47</v>
      </c>
      <c r="F70" s="13">
        <v>164272</v>
      </c>
      <c r="G70" s="13">
        <v>0.14000000000000001</v>
      </c>
      <c r="H70" s="13">
        <v>1134.47</v>
      </c>
      <c r="I70" s="13">
        <v>152961</v>
      </c>
      <c r="J70" s="13">
        <v>0.13</v>
      </c>
      <c r="K70" s="18"/>
      <c r="L70" s="18"/>
      <c r="O70" s="13" t="s">
        <v>10</v>
      </c>
      <c r="P70" s="14">
        <v>10491.666666666666</v>
      </c>
      <c r="Q70" s="14">
        <v>80918.466666666674</v>
      </c>
      <c r="R70" s="14"/>
      <c r="S70" s="14">
        <v>312.67718310317002</v>
      </c>
      <c r="T70" s="14">
        <v>2351.9771625875374</v>
      </c>
      <c r="U70" s="13"/>
    </row>
    <row r="71" spans="1:21" ht="20.25" customHeight="1" x14ac:dyDescent="0.25">
      <c r="A71" s="85"/>
      <c r="B71" s="13">
        <v>1134.8</v>
      </c>
      <c r="C71" s="13">
        <v>125804</v>
      </c>
      <c r="D71" s="13">
        <v>0.12</v>
      </c>
      <c r="E71" s="13">
        <v>1134.79</v>
      </c>
      <c r="F71" s="13">
        <v>135381</v>
      </c>
      <c r="G71" s="13">
        <v>0.13</v>
      </c>
      <c r="H71" s="13">
        <v>1134.79</v>
      </c>
      <c r="I71" s="13">
        <v>143920</v>
      </c>
      <c r="J71" s="13">
        <v>0.12</v>
      </c>
      <c r="K71" s="18"/>
      <c r="L71" s="18"/>
      <c r="O71" s="13" t="s">
        <v>3</v>
      </c>
      <c r="P71" s="14">
        <v>21796.25</v>
      </c>
      <c r="Q71" s="14">
        <v>320061.73333333334</v>
      </c>
      <c r="R71" s="14"/>
      <c r="S71" s="14">
        <v>1803.8186750613268</v>
      </c>
      <c r="T71" s="14">
        <v>5085.0543727017866</v>
      </c>
      <c r="U71" s="14"/>
    </row>
    <row r="72" spans="1:21" ht="20.25" customHeight="1" x14ac:dyDescent="0.25">
      <c r="A72" s="85"/>
      <c r="B72" s="13">
        <v>1135.1400000000001</v>
      </c>
      <c r="C72" s="13">
        <v>91171</v>
      </c>
      <c r="D72" s="13">
        <v>0.13</v>
      </c>
      <c r="E72" s="13">
        <v>1135.1300000000001</v>
      </c>
      <c r="F72" s="13">
        <v>114459</v>
      </c>
      <c r="G72" s="13">
        <v>0.11</v>
      </c>
      <c r="H72" s="13">
        <v>1135.1199999999999</v>
      </c>
      <c r="I72" s="13">
        <v>87949</v>
      </c>
      <c r="J72" s="13">
        <v>0.12</v>
      </c>
      <c r="K72" s="18"/>
      <c r="L72" s="18"/>
      <c r="O72" s="13" t="s">
        <v>4</v>
      </c>
      <c r="P72" s="14"/>
      <c r="Q72" s="14">
        <v>318875.86666666664</v>
      </c>
      <c r="R72" s="14">
        <v>146182.20000000001</v>
      </c>
      <c r="S72" s="14"/>
      <c r="T72" s="14">
        <v>7701.2987744492639</v>
      </c>
      <c r="U72" s="14">
        <v>4029.0694260585751</v>
      </c>
    </row>
    <row r="73" spans="1:21" ht="20.25" customHeight="1" x14ac:dyDescent="0.25">
      <c r="A73" s="86"/>
      <c r="B73" s="13">
        <v>1135.44</v>
      </c>
      <c r="C73" s="13">
        <v>54123</v>
      </c>
      <c r="D73" s="13">
        <v>0.11</v>
      </c>
      <c r="E73" s="13">
        <v>1135.46</v>
      </c>
      <c r="F73" s="13">
        <v>63848</v>
      </c>
      <c r="G73" s="13">
        <v>0.12</v>
      </c>
      <c r="H73" s="13">
        <v>1135.45</v>
      </c>
      <c r="I73" s="13">
        <v>57038</v>
      </c>
      <c r="J73" s="13">
        <v>0.13</v>
      </c>
      <c r="K73" s="18"/>
      <c r="L73" s="18"/>
    </row>
    <row r="74" spans="1:21" x14ac:dyDescent="0.25">
      <c r="A74" s="23" t="s">
        <v>20</v>
      </c>
      <c r="B74" s="17"/>
      <c r="C74" s="17">
        <f>AVERAGE(C69:C73)</f>
        <v>105967.4</v>
      </c>
      <c r="D74" s="17"/>
      <c r="E74" s="17"/>
      <c r="F74" s="17">
        <f t="shared" ref="F74" si="9">AVERAGE(F69:F73)</f>
        <v>111437</v>
      </c>
      <c r="G74" s="17"/>
      <c r="H74" s="17"/>
      <c r="I74" s="17">
        <f t="shared" ref="I74" si="10">AVERAGE(I69:I73)</f>
        <v>107611.8</v>
      </c>
      <c r="J74" s="17"/>
      <c r="K74" s="19">
        <f>AVERAGE(B74:J74)</f>
        <v>108338.73333333334</v>
      </c>
      <c r="L74" s="18">
        <f>STDEV(B74:J74)</f>
        <v>2806.3241247819797</v>
      </c>
    </row>
    <row r="75" spans="1:21" ht="20.25" customHeight="1" x14ac:dyDescent="0.25">
      <c r="A75" s="84" t="s">
        <v>22</v>
      </c>
      <c r="B75" s="13">
        <v>1681.6</v>
      </c>
      <c r="C75" s="13">
        <v>60574</v>
      </c>
      <c r="D75" s="13">
        <v>0.16</v>
      </c>
      <c r="E75" s="13">
        <v>1681.6</v>
      </c>
      <c r="F75" s="13">
        <v>74931</v>
      </c>
      <c r="G75" s="13">
        <v>0.15</v>
      </c>
      <c r="H75" s="13">
        <v>1681.59</v>
      </c>
      <c r="I75" s="13">
        <v>74869</v>
      </c>
      <c r="J75" s="13">
        <v>0.15</v>
      </c>
      <c r="K75" s="18"/>
      <c r="L75" s="18"/>
    </row>
    <row r="76" spans="1:21" ht="20.25" customHeight="1" x14ac:dyDescent="0.25">
      <c r="A76" s="85"/>
      <c r="B76" s="13">
        <v>1682.09</v>
      </c>
      <c r="C76" s="13">
        <v>90399</v>
      </c>
      <c r="D76" s="13">
        <v>0.17</v>
      </c>
      <c r="E76" s="13">
        <v>1682.09</v>
      </c>
      <c r="F76" s="13">
        <v>103149</v>
      </c>
      <c r="G76" s="13">
        <v>0.15</v>
      </c>
      <c r="H76" s="13">
        <v>1682.1</v>
      </c>
      <c r="I76" s="13">
        <v>103410</v>
      </c>
      <c r="J76" s="13">
        <v>0.15</v>
      </c>
      <c r="K76" s="18"/>
      <c r="L76" s="18"/>
    </row>
    <row r="77" spans="1:21" ht="20.25" customHeight="1" x14ac:dyDescent="0.25">
      <c r="A77" s="85"/>
      <c r="B77" s="13">
        <v>1682.58</v>
      </c>
      <c r="C77" s="13">
        <v>71974</v>
      </c>
      <c r="D77" s="13">
        <v>0.16</v>
      </c>
      <c r="E77" s="13">
        <v>1682.58</v>
      </c>
      <c r="F77" s="13">
        <v>94699</v>
      </c>
      <c r="G77" s="13">
        <v>0.16</v>
      </c>
      <c r="H77" s="13">
        <v>1682.59</v>
      </c>
      <c r="I77" s="13">
        <v>87070</v>
      </c>
      <c r="J77" s="13">
        <v>0.14000000000000001</v>
      </c>
      <c r="K77" s="18"/>
      <c r="L77" s="18"/>
    </row>
    <row r="78" spans="1:21" ht="20.25" customHeight="1" x14ac:dyDescent="0.25">
      <c r="A78" s="86"/>
      <c r="B78" s="13">
        <v>1683.08</v>
      </c>
      <c r="C78" s="13">
        <v>53733</v>
      </c>
      <c r="D78" s="13">
        <v>0.15</v>
      </c>
      <c r="E78" s="13">
        <v>1683.1</v>
      </c>
      <c r="F78" s="13">
        <v>66495</v>
      </c>
      <c r="G78" s="13">
        <v>0.14000000000000001</v>
      </c>
      <c r="H78" s="13">
        <v>1683.08</v>
      </c>
      <c r="I78" s="13">
        <v>62102</v>
      </c>
      <c r="J78" s="13">
        <v>0.18</v>
      </c>
      <c r="K78" s="18"/>
      <c r="L78" s="18"/>
    </row>
    <row r="79" spans="1:21" x14ac:dyDescent="0.25">
      <c r="A79" s="23" t="s">
        <v>20</v>
      </c>
      <c r="B79" s="17"/>
      <c r="C79" s="17">
        <f>AVERAGE(C75:C78)</f>
        <v>69170</v>
      </c>
      <c r="D79" s="17"/>
      <c r="E79" s="17"/>
      <c r="F79" s="17">
        <f>AVERAGE(F75:F78)</f>
        <v>84818.5</v>
      </c>
      <c r="G79" s="17"/>
      <c r="H79" s="17"/>
      <c r="I79" s="17">
        <f>AVERAGE(I75:I78)</f>
        <v>81862.75</v>
      </c>
      <c r="J79" s="17"/>
      <c r="K79" s="19">
        <f>AVERAGE(B79:J79)</f>
        <v>78617.083333333328</v>
      </c>
      <c r="L79" s="18">
        <f>STDEV(B79:J79)</f>
        <v>8313.8229561275439</v>
      </c>
    </row>
    <row r="80" spans="1:21" x14ac:dyDescent="0.25">
      <c r="A80" s="22"/>
      <c r="B80" s="13"/>
      <c r="C80" s="13"/>
      <c r="D80" s="13"/>
      <c r="E80" s="13"/>
      <c r="F80" s="13"/>
      <c r="G80" s="13"/>
      <c r="H80" s="13"/>
      <c r="I80" s="13"/>
      <c r="J80" s="13"/>
      <c r="K80" s="18"/>
      <c r="L80" s="18"/>
    </row>
    <row r="81" spans="1:12" x14ac:dyDescent="0.3">
      <c r="A81" s="77" t="s">
        <v>8</v>
      </c>
      <c r="B81" s="78"/>
      <c r="C81" s="78"/>
      <c r="D81" s="78"/>
      <c r="E81" s="78"/>
      <c r="F81" s="78"/>
      <c r="G81" s="78"/>
      <c r="H81" s="78"/>
      <c r="I81" s="78"/>
      <c r="J81" s="78"/>
      <c r="K81" s="78"/>
      <c r="L81" s="79"/>
    </row>
    <row r="82" spans="1:12" ht="20.25" customHeight="1" x14ac:dyDescent="0.25">
      <c r="A82" s="84" t="s">
        <v>16</v>
      </c>
      <c r="B82" s="13">
        <v>1121.48</v>
      </c>
      <c r="C82" s="13">
        <v>35247</v>
      </c>
      <c r="D82" s="13">
        <v>0.16</v>
      </c>
      <c r="E82" s="13">
        <v>1121.47</v>
      </c>
      <c r="F82" s="13">
        <v>33542</v>
      </c>
      <c r="G82" s="13">
        <v>0.16</v>
      </c>
      <c r="H82" s="13">
        <v>1121.48</v>
      </c>
      <c r="I82" s="13">
        <v>31426</v>
      </c>
      <c r="J82" s="13">
        <v>0.12</v>
      </c>
      <c r="K82" s="18"/>
      <c r="L82" s="18"/>
    </row>
    <row r="83" spans="1:12" ht="20.25" customHeight="1" x14ac:dyDescent="0.25">
      <c r="A83" s="85"/>
      <c r="B83" s="13">
        <v>1121.8</v>
      </c>
      <c r="C83" s="13">
        <v>59154</v>
      </c>
      <c r="D83" s="13">
        <v>0.16</v>
      </c>
      <c r="E83" s="13">
        <v>1121.8</v>
      </c>
      <c r="F83" s="13">
        <v>50806</v>
      </c>
      <c r="G83" s="13">
        <v>0.14000000000000001</v>
      </c>
      <c r="H83" s="13">
        <v>1121.8</v>
      </c>
      <c r="I83" s="13">
        <v>48271</v>
      </c>
      <c r="J83" s="13">
        <v>0.15</v>
      </c>
      <c r="K83" s="18"/>
      <c r="L83" s="18"/>
    </row>
    <row r="84" spans="1:12" ht="20.25" customHeight="1" x14ac:dyDescent="0.25">
      <c r="A84" s="85"/>
      <c r="B84" s="13">
        <v>1122.1199999999999</v>
      </c>
      <c r="C84" s="13">
        <v>60963</v>
      </c>
      <c r="D84" s="13">
        <v>0.14000000000000001</v>
      </c>
      <c r="E84" s="13">
        <v>1122.1199999999999</v>
      </c>
      <c r="F84" s="13">
        <v>50196</v>
      </c>
      <c r="G84" s="13">
        <v>0.13</v>
      </c>
      <c r="H84" s="13">
        <v>1122.1099999999999</v>
      </c>
      <c r="I84" s="13">
        <v>45495</v>
      </c>
      <c r="J84" s="13">
        <v>0.15</v>
      </c>
      <c r="K84" s="18"/>
      <c r="L84" s="18"/>
    </row>
    <row r="85" spans="1:12" ht="20.25" customHeight="1" x14ac:dyDescent="0.25">
      <c r="A85" s="85"/>
      <c r="B85" s="13">
        <v>1122.45</v>
      </c>
      <c r="C85" s="13">
        <v>37097</v>
      </c>
      <c r="D85" s="13">
        <v>0.16</v>
      </c>
      <c r="E85" s="13">
        <v>1122.46</v>
      </c>
      <c r="F85" s="13">
        <v>33137</v>
      </c>
      <c r="G85" s="13">
        <v>0.15</v>
      </c>
      <c r="H85" s="13">
        <v>1122.47</v>
      </c>
      <c r="I85" s="13">
        <v>29045</v>
      </c>
      <c r="J85" s="13">
        <v>0.13</v>
      </c>
      <c r="K85" s="18"/>
      <c r="L85" s="18"/>
    </row>
    <row r="86" spans="1:12" ht="20.25" customHeight="1" x14ac:dyDescent="0.25">
      <c r="A86" s="86"/>
      <c r="B86" s="13">
        <v>1122.79</v>
      </c>
      <c r="C86" s="13">
        <v>22403</v>
      </c>
      <c r="D86" s="13">
        <v>0.12</v>
      </c>
      <c r="E86" s="13">
        <v>1122.8</v>
      </c>
      <c r="F86" s="13">
        <v>16779</v>
      </c>
      <c r="G86" s="13">
        <v>0.14000000000000001</v>
      </c>
      <c r="H86" s="13">
        <v>1122.78</v>
      </c>
      <c r="I86" s="13">
        <v>17164</v>
      </c>
      <c r="J86" s="13">
        <v>0.14000000000000001</v>
      </c>
      <c r="K86" s="18"/>
      <c r="L86" s="18"/>
    </row>
    <row r="87" spans="1:12" x14ac:dyDescent="0.25">
      <c r="A87" s="23" t="s">
        <v>20</v>
      </c>
      <c r="B87" s="17"/>
      <c r="C87" s="17">
        <f>AVERAGE(C82:C86)</f>
        <v>42972.800000000003</v>
      </c>
      <c r="D87" s="17"/>
      <c r="E87" s="17"/>
      <c r="F87" s="17">
        <f t="shared" ref="F87" si="11">AVERAGE(F82:F86)</f>
        <v>36892</v>
      </c>
      <c r="G87" s="17"/>
      <c r="H87" s="17"/>
      <c r="I87" s="17">
        <f t="shared" ref="I87" si="12">AVERAGE(I82:I86)</f>
        <v>34280.199999999997</v>
      </c>
      <c r="J87" s="17"/>
      <c r="K87" s="19">
        <f>AVERAGE(B87:J87)</f>
        <v>38048.333333333336</v>
      </c>
      <c r="L87" s="18">
        <f>STDEV(B87:J87)</f>
        <v>4460.1741864341311</v>
      </c>
    </row>
    <row r="88" spans="1:12" x14ac:dyDescent="0.25">
      <c r="A88" s="22"/>
      <c r="B88" s="13">
        <v>1681.56</v>
      </c>
      <c r="C88" s="13">
        <v>997</v>
      </c>
      <c r="D88" s="13">
        <v>0.14000000000000001</v>
      </c>
      <c r="E88" s="13">
        <v>1681.59</v>
      </c>
      <c r="F88" s="13">
        <v>1292</v>
      </c>
      <c r="G88" s="13">
        <v>0.11</v>
      </c>
      <c r="H88" s="13">
        <v>1681.55</v>
      </c>
      <c r="I88" s="13">
        <v>449</v>
      </c>
      <c r="J88" s="13">
        <v>0.1</v>
      </c>
      <c r="K88" s="18"/>
      <c r="L88" s="18"/>
    </row>
    <row r="89" spans="1:12" x14ac:dyDescent="0.25">
      <c r="A89" s="22"/>
      <c r="B89" s="13">
        <v>1682.09</v>
      </c>
      <c r="C89" s="13">
        <v>1983</v>
      </c>
      <c r="D89" s="13">
        <v>0.18</v>
      </c>
      <c r="E89" s="13">
        <v>1682.06</v>
      </c>
      <c r="F89" s="13">
        <v>1439</v>
      </c>
      <c r="G89" s="13">
        <v>0.17</v>
      </c>
      <c r="H89" s="13">
        <v>1682.09</v>
      </c>
      <c r="I89" s="13">
        <v>1083</v>
      </c>
      <c r="J89" s="13">
        <v>0.17</v>
      </c>
      <c r="K89" s="18"/>
      <c r="L89" s="18"/>
    </row>
    <row r="90" spans="1:12" x14ac:dyDescent="0.25">
      <c r="A90" s="22"/>
      <c r="B90" s="13">
        <v>1682.58</v>
      </c>
      <c r="C90" s="13">
        <v>2016</v>
      </c>
      <c r="D90" s="13">
        <v>0.17</v>
      </c>
      <c r="E90" s="13">
        <v>1682.62</v>
      </c>
      <c r="F90" s="13">
        <v>1355</v>
      </c>
      <c r="G90" s="13">
        <v>0.21</v>
      </c>
      <c r="H90" s="13">
        <v>1682.59</v>
      </c>
      <c r="I90" s="13">
        <v>634</v>
      </c>
      <c r="J90" s="13">
        <v>0.16</v>
      </c>
      <c r="K90" s="18"/>
      <c r="L90" s="18"/>
    </row>
    <row r="91" spans="1:12" x14ac:dyDescent="0.25">
      <c r="A91" s="22"/>
      <c r="B91" s="13">
        <v>1683.09</v>
      </c>
      <c r="C91" s="13">
        <v>1274</v>
      </c>
      <c r="D91" s="13">
        <v>0.16</v>
      </c>
      <c r="E91" s="13">
        <v>1683.08</v>
      </c>
      <c r="F91" s="13">
        <v>727</v>
      </c>
      <c r="G91" s="13">
        <v>0.15</v>
      </c>
      <c r="H91" s="13">
        <v>1683.07</v>
      </c>
      <c r="I91" s="13">
        <v>513</v>
      </c>
      <c r="J91" s="13">
        <v>0.17</v>
      </c>
      <c r="K91" s="18"/>
      <c r="L91" s="18"/>
    </row>
    <row r="92" spans="1:12" x14ac:dyDescent="0.25">
      <c r="A92" s="23" t="s">
        <v>20</v>
      </c>
      <c r="B92" s="17"/>
      <c r="C92" s="17">
        <f>AVERAGE(C88:C91)</f>
        <v>1567.5</v>
      </c>
      <c r="D92" s="17"/>
      <c r="E92" s="17"/>
      <c r="F92" s="17">
        <f>AVERAGE(F88:F91)</f>
        <v>1203.25</v>
      </c>
      <c r="G92" s="17"/>
      <c r="H92" s="17"/>
      <c r="I92" s="17">
        <f>AVERAGE(I88:I91)</f>
        <v>669.75</v>
      </c>
      <c r="J92" s="17"/>
      <c r="K92" s="19">
        <f>AVERAGE(B92:J92)</f>
        <v>1146.8333333333333</v>
      </c>
      <c r="L92" s="18">
        <f>STDEV(B92:J92)</f>
        <v>451.52618510262863</v>
      </c>
    </row>
    <row r="103" spans="1:12" ht="15" x14ac:dyDescent="0.2">
      <c r="A103" s="24"/>
      <c r="K103" s="1"/>
      <c r="L103" s="1"/>
    </row>
    <row r="104" spans="1:12" ht="15" x14ac:dyDescent="0.2">
      <c r="A104" s="24"/>
      <c r="K104" s="1"/>
      <c r="L104" s="1"/>
    </row>
    <row r="105" spans="1:12" ht="15" x14ac:dyDescent="0.2">
      <c r="A105" s="24"/>
      <c r="K105" s="1"/>
      <c r="L105" s="1"/>
    </row>
    <row r="106" spans="1:12" ht="15" x14ac:dyDescent="0.2">
      <c r="A106" s="24"/>
      <c r="K106" s="1"/>
      <c r="L106" s="1"/>
    </row>
    <row r="107" spans="1:12" ht="15" x14ac:dyDescent="0.2">
      <c r="A107" s="24"/>
      <c r="K107" s="1"/>
      <c r="L107" s="1"/>
    </row>
    <row r="108" spans="1:12" ht="15" x14ac:dyDescent="0.2">
      <c r="A108" s="24"/>
      <c r="K108" s="1"/>
      <c r="L108" s="1"/>
    </row>
    <row r="109" spans="1:12" ht="15" x14ac:dyDescent="0.2">
      <c r="A109" s="24"/>
      <c r="K109" s="1"/>
      <c r="L109" s="1"/>
    </row>
    <row r="110" spans="1:12" ht="15" x14ac:dyDescent="0.2">
      <c r="A110" s="24"/>
      <c r="K110" s="1"/>
      <c r="L110" s="1"/>
    </row>
    <row r="111" spans="1:12" ht="15" x14ac:dyDescent="0.2">
      <c r="A111" s="24"/>
      <c r="K111" s="1"/>
      <c r="L111" s="1"/>
    </row>
    <row r="112" spans="1:12" ht="15" x14ac:dyDescent="0.2">
      <c r="A112" s="24"/>
      <c r="K112" s="1"/>
      <c r="L112" s="1"/>
    </row>
  </sheetData>
  <mergeCells count="23">
    <mergeCell ref="A1:L1"/>
    <mergeCell ref="A4:A8"/>
    <mergeCell ref="A10:A13"/>
    <mergeCell ref="A17:A21"/>
    <mergeCell ref="A16:L16"/>
    <mergeCell ref="A69:A73"/>
    <mergeCell ref="A75:A78"/>
    <mergeCell ref="A82:A86"/>
    <mergeCell ref="A81:L81"/>
    <mergeCell ref="A68:L68"/>
    <mergeCell ref="A55:L55"/>
    <mergeCell ref="A43:L43"/>
    <mergeCell ref="T11:V11"/>
    <mergeCell ref="P68:R68"/>
    <mergeCell ref="S68:U68"/>
    <mergeCell ref="A56:A60"/>
    <mergeCell ref="A62:A65"/>
    <mergeCell ref="A29:L29"/>
    <mergeCell ref="A30:A34"/>
    <mergeCell ref="A23:A26"/>
    <mergeCell ref="A44:A47"/>
    <mergeCell ref="A49:A52"/>
    <mergeCell ref="Q11:S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76"/>
  <sheetViews>
    <sheetView zoomScale="88" zoomScaleNormal="85" workbookViewId="0">
      <selection activeCell="H42" sqref="H42"/>
    </sheetView>
  </sheetViews>
  <sheetFormatPr defaultColWidth="8.85546875" defaultRowHeight="20.25" x14ac:dyDescent="0.3"/>
  <cols>
    <col min="1" max="1" width="22.7109375" style="5" bestFit="1" customWidth="1"/>
    <col min="2" max="2" width="15.28515625" style="1" bestFit="1" customWidth="1"/>
    <col min="3" max="10" width="9.140625" style="1" bestFit="1" customWidth="1"/>
    <col min="11" max="11" width="14.140625" style="40" customWidth="1"/>
    <col min="12" max="12" width="11.7109375" style="34" bestFit="1" customWidth="1"/>
    <col min="13" max="15" width="8.85546875" style="1"/>
    <col min="16" max="16" width="8.42578125" style="1" bestFit="1" customWidth="1"/>
    <col min="17" max="17" width="21.85546875" style="1" customWidth="1"/>
    <col min="18" max="18" width="8.85546875" style="1"/>
    <col min="19" max="21" width="11.7109375" style="1" bestFit="1" customWidth="1"/>
    <col min="22" max="22" width="11.85546875" style="1" bestFit="1" customWidth="1"/>
    <col min="23" max="24" width="11.140625" style="1" bestFit="1" customWidth="1"/>
    <col min="25" max="25" width="9.140625" style="1" bestFit="1" customWidth="1"/>
    <col min="26" max="16384" width="8.85546875" style="1"/>
  </cols>
  <sheetData>
    <row r="1" spans="1:24" s="6" customFormat="1" ht="32.1" customHeight="1" x14ac:dyDescent="0.35">
      <c r="A1" s="77" t="s">
        <v>1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9"/>
    </row>
    <row r="2" spans="1:24" ht="60.75" x14ac:dyDescent="0.3">
      <c r="A2" s="9"/>
      <c r="B2" s="9"/>
      <c r="C2" s="9" t="s">
        <v>17</v>
      </c>
      <c r="D2" s="9"/>
      <c r="E2" s="9"/>
      <c r="F2" s="9" t="s">
        <v>18</v>
      </c>
      <c r="G2" s="9"/>
      <c r="H2" s="9"/>
      <c r="I2" s="9" t="s">
        <v>19</v>
      </c>
      <c r="J2" s="9"/>
      <c r="K2" s="35" t="s">
        <v>21</v>
      </c>
      <c r="L2" s="31" t="s">
        <v>13</v>
      </c>
    </row>
    <row r="3" spans="1:24" x14ac:dyDescent="0.3">
      <c r="A3" s="9"/>
      <c r="B3" s="105" t="s">
        <v>0</v>
      </c>
      <c r="C3" s="9" t="s">
        <v>1</v>
      </c>
      <c r="D3" s="9" t="s">
        <v>2</v>
      </c>
      <c r="E3" s="105" t="s">
        <v>0</v>
      </c>
      <c r="F3" s="9" t="s">
        <v>1</v>
      </c>
      <c r="G3" s="9" t="s">
        <v>2</v>
      </c>
      <c r="H3" s="105" t="s">
        <v>0</v>
      </c>
      <c r="I3" s="9" t="s">
        <v>1</v>
      </c>
      <c r="J3" s="9" t="s">
        <v>2</v>
      </c>
      <c r="K3" s="36"/>
      <c r="L3" s="31"/>
    </row>
    <row r="4" spans="1:24" x14ac:dyDescent="0.3">
      <c r="A4" s="9" t="s">
        <v>28</v>
      </c>
      <c r="B4" s="29"/>
      <c r="C4" s="30"/>
      <c r="D4" s="30"/>
      <c r="E4" s="30"/>
      <c r="F4" s="30"/>
      <c r="G4" s="30"/>
      <c r="H4" s="30"/>
      <c r="I4" s="30"/>
      <c r="J4" s="30"/>
      <c r="K4" s="37"/>
      <c r="L4" s="32"/>
    </row>
    <row r="5" spans="1:24" ht="20.25" customHeight="1" x14ac:dyDescent="0.25">
      <c r="A5" s="90" t="s">
        <v>29</v>
      </c>
      <c r="B5" s="13">
        <v>1121.45</v>
      </c>
      <c r="C5" s="13">
        <v>6049</v>
      </c>
      <c r="D5" s="13">
        <v>0.12</v>
      </c>
      <c r="E5" s="13">
        <v>1121.46</v>
      </c>
      <c r="F5" s="13">
        <v>6533</v>
      </c>
      <c r="G5" s="13">
        <v>0.12</v>
      </c>
      <c r="H5" s="13">
        <v>1121.44</v>
      </c>
      <c r="I5" s="13">
        <v>6040</v>
      </c>
      <c r="J5" s="13">
        <v>0.12</v>
      </c>
      <c r="K5" s="38"/>
      <c r="L5" s="33"/>
    </row>
    <row r="6" spans="1:24" ht="20.25" customHeight="1" x14ac:dyDescent="0.25">
      <c r="A6" s="91"/>
      <c r="B6" s="13">
        <v>1121.77</v>
      </c>
      <c r="C6" s="13">
        <v>9746</v>
      </c>
      <c r="D6" s="13">
        <v>0.12</v>
      </c>
      <c r="E6" s="13">
        <v>1121.77</v>
      </c>
      <c r="F6" s="13">
        <v>8608</v>
      </c>
      <c r="G6" s="13">
        <v>0.15</v>
      </c>
      <c r="H6" s="13">
        <v>1121.78</v>
      </c>
      <c r="I6" s="13">
        <v>8899</v>
      </c>
      <c r="J6" s="13">
        <v>0.15</v>
      </c>
      <c r="K6" s="38"/>
      <c r="L6" s="33"/>
    </row>
    <row r="7" spans="1:24" ht="20.25" customHeight="1" x14ac:dyDescent="0.25">
      <c r="A7" s="91"/>
      <c r="B7" s="13">
        <v>1122.0999999999999</v>
      </c>
      <c r="C7" s="13">
        <v>5225</v>
      </c>
      <c r="D7" s="13">
        <v>0.15</v>
      </c>
      <c r="E7" s="13">
        <v>1122.1300000000001</v>
      </c>
      <c r="F7" s="13">
        <v>6786</v>
      </c>
      <c r="G7" s="13">
        <v>0.13</v>
      </c>
      <c r="H7" s="13">
        <v>1122.1199999999999</v>
      </c>
      <c r="I7" s="13">
        <v>7087</v>
      </c>
      <c r="J7" s="13">
        <v>0.13</v>
      </c>
      <c r="K7" s="38"/>
      <c r="L7" s="33"/>
      <c r="N7" s="3"/>
    </row>
    <row r="8" spans="1:24" ht="20.25" customHeight="1" x14ac:dyDescent="0.25">
      <c r="A8" s="91"/>
      <c r="B8" s="13">
        <v>1122.47</v>
      </c>
      <c r="C8" s="13">
        <v>5403</v>
      </c>
      <c r="D8" s="13">
        <v>0.11</v>
      </c>
      <c r="E8" s="13">
        <v>1122.44</v>
      </c>
      <c r="F8" s="13">
        <v>5809</v>
      </c>
      <c r="G8" s="13">
        <v>0.16</v>
      </c>
      <c r="H8" s="13">
        <v>1122.45</v>
      </c>
      <c r="I8" s="13">
        <v>4718</v>
      </c>
      <c r="J8" s="13">
        <v>0.13</v>
      </c>
      <c r="K8" s="38"/>
      <c r="L8" s="33"/>
    </row>
    <row r="9" spans="1:24" ht="20.25" customHeight="1" x14ac:dyDescent="0.25">
      <c r="A9" s="92"/>
      <c r="B9" s="13">
        <v>1122.78</v>
      </c>
      <c r="C9" s="13">
        <v>4460</v>
      </c>
      <c r="D9" s="13">
        <v>0.13</v>
      </c>
      <c r="E9" s="13">
        <v>1122.78</v>
      </c>
      <c r="F9" s="13">
        <v>3352</v>
      </c>
      <c r="G9" s="13">
        <v>0.16</v>
      </c>
      <c r="H9" s="13">
        <v>1122.78</v>
      </c>
      <c r="I9" s="13">
        <v>2970</v>
      </c>
      <c r="J9" s="13">
        <v>0.15</v>
      </c>
      <c r="K9" s="38"/>
      <c r="L9" s="33"/>
    </row>
    <row r="10" spans="1:24" x14ac:dyDescent="0.3">
      <c r="A10" s="15" t="s">
        <v>20</v>
      </c>
      <c r="B10" s="17"/>
      <c r="C10" s="17">
        <f>AVERAGE(C5:C9)</f>
        <v>6176.6</v>
      </c>
      <c r="D10" s="17"/>
      <c r="E10" s="17"/>
      <c r="F10" s="17">
        <f>AVERAGE(F5:F9)</f>
        <v>6217.6</v>
      </c>
      <c r="G10" s="17"/>
      <c r="H10" s="17"/>
      <c r="I10" s="17">
        <f>AVERAGE(I5:I9)</f>
        <v>5942.8</v>
      </c>
      <c r="J10" s="17"/>
      <c r="K10" s="38">
        <f>AVERAGE(C10:J10)</f>
        <v>6112.333333333333</v>
      </c>
      <c r="L10" s="33">
        <f>STDEV(B10:J10)</f>
        <v>148.24443778210826</v>
      </c>
      <c r="Q10" s="13"/>
      <c r="R10" s="11"/>
      <c r="S10" s="27" t="s">
        <v>88</v>
      </c>
      <c r="T10" s="27"/>
      <c r="U10" s="27"/>
      <c r="V10" s="27" t="s">
        <v>87</v>
      </c>
      <c r="W10" s="27"/>
      <c r="X10" s="27"/>
    </row>
    <row r="11" spans="1:24" x14ac:dyDescent="0.3">
      <c r="A11" s="9"/>
      <c r="B11" s="13"/>
      <c r="C11" s="13"/>
      <c r="D11" s="13"/>
      <c r="E11" s="13"/>
      <c r="F11" s="13"/>
      <c r="G11" s="13"/>
      <c r="H11" s="13"/>
      <c r="I11" s="13"/>
      <c r="J11" s="13"/>
      <c r="K11" s="38"/>
      <c r="L11" s="33"/>
      <c r="Q11" s="13"/>
      <c r="R11" s="11" t="s">
        <v>9</v>
      </c>
      <c r="S11" s="28">
        <v>2</v>
      </c>
      <c r="T11" s="28">
        <v>3</v>
      </c>
      <c r="U11" s="28">
        <v>4</v>
      </c>
      <c r="V11" s="28">
        <v>2</v>
      </c>
      <c r="W11" s="28">
        <v>3</v>
      </c>
      <c r="X11" s="28">
        <v>4</v>
      </c>
    </row>
    <row r="12" spans="1:24" x14ac:dyDescent="0.3">
      <c r="A12" s="77" t="s">
        <v>3</v>
      </c>
      <c r="B12" s="78"/>
      <c r="C12" s="78"/>
      <c r="D12" s="78"/>
      <c r="E12" s="78"/>
      <c r="F12" s="78"/>
      <c r="G12" s="78"/>
      <c r="H12" s="78"/>
      <c r="I12" s="78"/>
      <c r="J12" s="78"/>
      <c r="K12" s="78"/>
      <c r="L12" s="79"/>
      <c r="Q12" s="93" t="s">
        <v>89</v>
      </c>
      <c r="R12" s="13" t="s">
        <v>10</v>
      </c>
      <c r="S12" s="14"/>
      <c r="T12" s="14">
        <v>6112.333333333333</v>
      </c>
      <c r="U12" s="14"/>
      <c r="V12" s="14"/>
      <c r="W12" s="14">
        <v>148.24443778210826</v>
      </c>
      <c r="X12" s="14"/>
    </row>
    <row r="13" spans="1:24" ht="20.25" customHeight="1" x14ac:dyDescent="0.25">
      <c r="A13" s="90" t="s">
        <v>29</v>
      </c>
      <c r="B13" s="13">
        <v>1121.51</v>
      </c>
      <c r="C13" s="13">
        <v>46618</v>
      </c>
      <c r="D13" s="13">
        <v>0.14000000000000001</v>
      </c>
      <c r="E13" s="13">
        <v>1121.52</v>
      </c>
      <c r="F13" s="13">
        <v>41334</v>
      </c>
      <c r="G13" s="13">
        <v>0.15</v>
      </c>
      <c r="H13" s="13">
        <v>1121.51</v>
      </c>
      <c r="I13" s="13">
        <v>36823</v>
      </c>
      <c r="J13" s="13">
        <v>0.15</v>
      </c>
      <c r="K13" s="38"/>
      <c r="L13" s="33"/>
      <c r="Q13" s="94"/>
      <c r="R13" s="13" t="s">
        <v>3</v>
      </c>
      <c r="S13" s="14">
        <v>1962.5</v>
      </c>
      <c r="T13" s="14">
        <v>41647.26666666667</v>
      </c>
      <c r="U13" s="14"/>
      <c r="V13" s="14">
        <v>447.21268709641947</v>
      </c>
      <c r="W13" s="14">
        <v>2050.2226448201523</v>
      </c>
      <c r="X13" s="14"/>
    </row>
    <row r="14" spans="1:24" ht="20.25" customHeight="1" x14ac:dyDescent="0.25">
      <c r="A14" s="91"/>
      <c r="B14" s="13">
        <v>1121.83</v>
      </c>
      <c r="C14" s="13">
        <v>61311</v>
      </c>
      <c r="D14" s="13">
        <v>0.15</v>
      </c>
      <c r="E14" s="13">
        <v>1121.83</v>
      </c>
      <c r="F14" s="13">
        <v>53612</v>
      </c>
      <c r="G14" s="13">
        <v>0.15</v>
      </c>
      <c r="H14" s="13">
        <v>1121.83</v>
      </c>
      <c r="I14" s="13">
        <v>56627</v>
      </c>
      <c r="J14" s="13">
        <v>0.16</v>
      </c>
      <c r="K14" s="38"/>
      <c r="L14" s="33"/>
      <c r="Q14" s="95"/>
      <c r="R14" s="13" t="s">
        <v>4</v>
      </c>
      <c r="S14" s="14"/>
      <c r="T14" s="14">
        <v>19851.133333333335</v>
      </c>
      <c r="U14" s="14">
        <v>57220.333333333336</v>
      </c>
      <c r="V14" s="14"/>
      <c r="W14" s="14">
        <v>869.44925863061906</v>
      </c>
      <c r="X14" s="14">
        <v>2075.2647284944969</v>
      </c>
    </row>
    <row r="15" spans="1:24" ht="20.25" customHeight="1" x14ac:dyDescent="0.25">
      <c r="A15" s="91"/>
      <c r="B15" s="13">
        <v>1122.1500000000001</v>
      </c>
      <c r="C15" s="13">
        <v>51471</v>
      </c>
      <c r="D15" s="13">
        <v>0.15</v>
      </c>
      <c r="E15" s="13">
        <v>1122.1500000000001</v>
      </c>
      <c r="F15" s="13">
        <v>54610</v>
      </c>
      <c r="G15" s="13">
        <v>0.15</v>
      </c>
      <c r="H15" s="13">
        <v>1122.1500000000001</v>
      </c>
      <c r="I15" s="13">
        <v>50861</v>
      </c>
      <c r="J15" s="13">
        <v>0.15</v>
      </c>
      <c r="K15" s="38"/>
      <c r="L15" s="33"/>
      <c r="Q15" s="83" t="s">
        <v>91</v>
      </c>
      <c r="R15" s="13" t="s">
        <v>10</v>
      </c>
      <c r="S15" s="14">
        <v>10491.666666666666</v>
      </c>
      <c r="T15" s="14">
        <v>80918.466666666674</v>
      </c>
      <c r="U15" s="14"/>
      <c r="V15" s="14">
        <v>312.67718310317002</v>
      </c>
      <c r="W15" s="14">
        <v>2351.9771625875374</v>
      </c>
      <c r="X15" s="14"/>
    </row>
    <row r="16" spans="1:24" ht="20.25" customHeight="1" x14ac:dyDescent="0.25">
      <c r="A16" s="91"/>
      <c r="B16" s="13">
        <v>1122.48</v>
      </c>
      <c r="C16" s="13">
        <v>36292</v>
      </c>
      <c r="D16" s="13">
        <v>0.14000000000000001</v>
      </c>
      <c r="E16" s="13">
        <v>1122.48</v>
      </c>
      <c r="F16" s="13">
        <v>34619</v>
      </c>
      <c r="G16" s="13">
        <v>0.16</v>
      </c>
      <c r="H16" s="13">
        <v>1122.47</v>
      </c>
      <c r="I16" s="13">
        <v>35599</v>
      </c>
      <c r="J16" s="13">
        <v>0.15</v>
      </c>
      <c r="K16" s="38"/>
      <c r="L16" s="33"/>
      <c r="Q16" s="83"/>
      <c r="R16" s="13" t="s">
        <v>3</v>
      </c>
      <c r="S16" s="14">
        <v>21796.25</v>
      </c>
      <c r="T16" s="14">
        <v>320061.73333333334</v>
      </c>
      <c r="U16" s="14"/>
      <c r="V16" s="14">
        <v>1803.8186750613268</v>
      </c>
      <c r="W16" s="14">
        <v>5085.0543727017866</v>
      </c>
      <c r="X16" s="14"/>
    </row>
    <row r="17" spans="1:24" ht="20.25" customHeight="1" x14ac:dyDescent="0.25">
      <c r="A17" s="92"/>
      <c r="B17" s="13">
        <v>1122.8</v>
      </c>
      <c r="C17" s="13">
        <v>23728</v>
      </c>
      <c r="D17" s="13">
        <v>0.12</v>
      </c>
      <c r="E17" s="13">
        <v>1122.8</v>
      </c>
      <c r="F17" s="13">
        <v>21828</v>
      </c>
      <c r="G17" s="13">
        <v>0.12</v>
      </c>
      <c r="H17" s="13">
        <v>1122.8</v>
      </c>
      <c r="I17" s="13">
        <v>19376</v>
      </c>
      <c r="J17" s="13">
        <v>0.14000000000000001</v>
      </c>
      <c r="K17" s="38"/>
      <c r="L17" s="33"/>
      <c r="Q17" s="83"/>
      <c r="R17" s="13" t="s">
        <v>4</v>
      </c>
      <c r="S17" s="14"/>
      <c r="T17" s="14">
        <v>318875.86666666664</v>
      </c>
      <c r="U17" s="14">
        <v>146182.20000000001</v>
      </c>
      <c r="V17" s="14"/>
      <c r="W17" s="14">
        <v>7701.2987744492639</v>
      </c>
      <c r="X17" s="14">
        <v>4029.0694260585751</v>
      </c>
    </row>
    <row r="18" spans="1:24" x14ac:dyDescent="0.3">
      <c r="A18" s="15" t="s">
        <v>20</v>
      </c>
      <c r="B18" s="17"/>
      <c r="C18" s="17">
        <f>AVERAGE(C13:C17)</f>
        <v>43884</v>
      </c>
      <c r="D18" s="17"/>
      <c r="E18" s="17"/>
      <c r="F18" s="17">
        <f>AVERAGE(F13:F17)</f>
        <v>41200.6</v>
      </c>
      <c r="G18" s="17"/>
      <c r="H18" s="17"/>
      <c r="I18" s="17">
        <f>AVERAGE(I13:I17)</f>
        <v>39857.199999999997</v>
      </c>
      <c r="J18" s="17"/>
      <c r="K18" s="38">
        <f>AVERAGE(C18:J18)</f>
        <v>41647.26666666667</v>
      </c>
      <c r="L18" s="33">
        <f>STDEV(B18:J18)</f>
        <v>2050.2226448201523</v>
      </c>
      <c r="Q18" s="83" t="s">
        <v>90</v>
      </c>
      <c r="R18" s="13" t="s">
        <v>10</v>
      </c>
      <c r="S18" s="14"/>
      <c r="T18" s="14">
        <v>40520.73333333333</v>
      </c>
      <c r="U18" s="14"/>
      <c r="V18" s="14"/>
      <c r="W18" s="14">
        <v>6819.0518705560098</v>
      </c>
      <c r="X18" s="14"/>
    </row>
    <row r="19" spans="1:24" ht="20.25" customHeight="1" x14ac:dyDescent="0.25">
      <c r="A19" s="90" t="s">
        <v>32</v>
      </c>
      <c r="B19" s="13">
        <v>1681.6</v>
      </c>
      <c r="C19" s="13">
        <v>1767</v>
      </c>
      <c r="D19" s="13">
        <v>0.2</v>
      </c>
      <c r="E19" s="13">
        <v>1681.59</v>
      </c>
      <c r="F19" s="13">
        <v>1306</v>
      </c>
      <c r="G19" s="13">
        <v>0.14000000000000001</v>
      </c>
      <c r="H19" s="13">
        <v>1681.61</v>
      </c>
      <c r="I19" s="13">
        <v>1076</v>
      </c>
      <c r="J19" s="13">
        <v>0.24</v>
      </c>
      <c r="K19" s="38"/>
      <c r="L19" s="33"/>
      <c r="Q19" s="83"/>
      <c r="R19" s="13" t="s">
        <v>3</v>
      </c>
      <c r="S19" s="14">
        <v>31715.916666666668</v>
      </c>
      <c r="T19" s="14">
        <v>450068.8</v>
      </c>
      <c r="U19" s="14"/>
      <c r="V19" s="14">
        <v>4223.2051685696324</v>
      </c>
      <c r="W19" s="14">
        <v>7525.1536622184576</v>
      </c>
      <c r="X19" s="14"/>
    </row>
    <row r="20" spans="1:24" ht="20.25" customHeight="1" x14ac:dyDescent="0.25">
      <c r="A20" s="91"/>
      <c r="B20" s="13">
        <v>1682.07</v>
      </c>
      <c r="C20" s="13">
        <v>2888</v>
      </c>
      <c r="D20" s="13">
        <v>0.17</v>
      </c>
      <c r="E20" s="13">
        <v>1682.1</v>
      </c>
      <c r="F20" s="13">
        <v>3335</v>
      </c>
      <c r="G20" s="13">
        <v>0.16</v>
      </c>
      <c r="H20" s="13">
        <v>1682.11</v>
      </c>
      <c r="I20" s="13">
        <v>1826</v>
      </c>
      <c r="J20" s="13">
        <v>0.18</v>
      </c>
      <c r="K20" s="38"/>
      <c r="L20" s="33"/>
      <c r="Q20" s="83"/>
      <c r="R20" s="13" t="s">
        <v>4</v>
      </c>
      <c r="S20" s="14"/>
      <c r="T20" s="14">
        <v>376110.53333333338</v>
      </c>
      <c r="U20" s="14">
        <v>271735.13333333336</v>
      </c>
      <c r="V20" s="14"/>
      <c r="W20" s="14">
        <v>16439.255124650052</v>
      </c>
      <c r="X20" s="14">
        <v>26196.837244471597</v>
      </c>
    </row>
    <row r="21" spans="1:24" ht="20.25" customHeight="1" x14ac:dyDescent="0.25">
      <c r="A21" s="91"/>
      <c r="B21" s="13">
        <v>1682.58</v>
      </c>
      <c r="C21" s="13">
        <v>1872</v>
      </c>
      <c r="D21" s="13">
        <v>0.2</v>
      </c>
      <c r="E21" s="13">
        <v>1682.59</v>
      </c>
      <c r="F21" s="13">
        <v>2782</v>
      </c>
      <c r="G21" s="13">
        <v>0.12</v>
      </c>
      <c r="H21" s="13">
        <v>1682.59</v>
      </c>
      <c r="I21" s="13">
        <v>1863</v>
      </c>
      <c r="J21" s="13">
        <v>0.14000000000000001</v>
      </c>
      <c r="K21" s="38"/>
      <c r="L21" s="33"/>
    </row>
    <row r="22" spans="1:24" ht="20.25" customHeight="1" x14ac:dyDescent="0.25">
      <c r="A22" s="92"/>
      <c r="B22" s="13">
        <v>1683.08</v>
      </c>
      <c r="C22" s="13">
        <v>1720</v>
      </c>
      <c r="D22" s="13">
        <v>0.12</v>
      </c>
      <c r="E22" s="13">
        <v>1683.1</v>
      </c>
      <c r="F22" s="13">
        <v>1984</v>
      </c>
      <c r="G22" s="13">
        <v>0.11</v>
      </c>
      <c r="H22" s="13">
        <v>1683.12</v>
      </c>
      <c r="I22" s="13">
        <v>1131</v>
      </c>
      <c r="J22" s="13">
        <v>0.16</v>
      </c>
      <c r="K22" s="38"/>
      <c r="L22" s="33"/>
    </row>
    <row r="23" spans="1:24" x14ac:dyDescent="0.3">
      <c r="A23" s="15" t="s">
        <v>20</v>
      </c>
      <c r="B23" s="17"/>
      <c r="C23" s="17">
        <f>AVERAGE(C19:C22)</f>
        <v>2061.75</v>
      </c>
      <c r="D23" s="17"/>
      <c r="E23" s="17"/>
      <c r="F23" s="17">
        <f>AVERAGE(F19:F22)</f>
        <v>2351.75</v>
      </c>
      <c r="G23" s="17"/>
      <c r="H23" s="17"/>
      <c r="I23" s="17">
        <f>AVERAGE(I19:I22)</f>
        <v>1474</v>
      </c>
      <c r="J23" s="17"/>
      <c r="K23" s="38">
        <f>AVERAGE(C23:J23)</f>
        <v>1962.5</v>
      </c>
      <c r="L23" s="33">
        <f>STDEV(B23:J23)</f>
        <v>447.21268709641947</v>
      </c>
    </row>
    <row r="24" spans="1:24" x14ac:dyDescent="0.3">
      <c r="A24" s="9"/>
      <c r="B24" s="13"/>
      <c r="C24" s="13"/>
      <c r="D24" s="13"/>
      <c r="E24" s="13"/>
      <c r="F24" s="13"/>
      <c r="G24" s="13"/>
      <c r="H24" s="13"/>
      <c r="I24" s="13"/>
      <c r="J24" s="13"/>
      <c r="K24" s="38"/>
      <c r="L24" s="33"/>
    </row>
    <row r="25" spans="1:24" x14ac:dyDescent="0.3">
      <c r="A25" s="77" t="s">
        <v>30</v>
      </c>
      <c r="B25" s="78"/>
      <c r="C25" s="78"/>
      <c r="D25" s="78"/>
      <c r="E25" s="78"/>
      <c r="F25" s="78"/>
      <c r="G25" s="78"/>
      <c r="H25" s="78"/>
      <c r="I25" s="78"/>
      <c r="J25" s="78"/>
      <c r="K25" s="78"/>
      <c r="L25" s="79"/>
    </row>
    <row r="26" spans="1:24" ht="20.25" customHeight="1" x14ac:dyDescent="0.25">
      <c r="A26" s="101" t="s">
        <v>31</v>
      </c>
      <c r="B26" s="13">
        <v>841.39</v>
      </c>
      <c r="C26" s="13">
        <v>54627</v>
      </c>
      <c r="D26" s="13">
        <v>0.13</v>
      </c>
      <c r="E26" s="13">
        <v>841.39</v>
      </c>
      <c r="F26" s="13">
        <v>58902</v>
      </c>
      <c r="G26" s="13">
        <v>0.12</v>
      </c>
      <c r="H26" s="13">
        <v>841.39</v>
      </c>
      <c r="I26" s="13">
        <v>50310</v>
      </c>
      <c r="J26" s="13">
        <v>0.14000000000000001</v>
      </c>
      <c r="K26" s="38"/>
      <c r="L26" s="33"/>
    </row>
    <row r="27" spans="1:24" ht="20.25" customHeight="1" x14ac:dyDescent="0.25">
      <c r="A27" s="102"/>
      <c r="B27" s="13">
        <v>841.64</v>
      </c>
      <c r="C27" s="13">
        <v>74074</v>
      </c>
      <c r="D27" s="13">
        <v>0.13</v>
      </c>
      <c r="E27" s="13">
        <v>841.63</v>
      </c>
      <c r="F27" s="13">
        <v>77532</v>
      </c>
      <c r="G27" s="13">
        <v>0.13</v>
      </c>
      <c r="H27" s="13">
        <v>841.64</v>
      </c>
      <c r="I27" s="13">
        <v>83073</v>
      </c>
      <c r="J27" s="13">
        <v>0.13</v>
      </c>
      <c r="K27" s="38"/>
      <c r="L27" s="33"/>
    </row>
    <row r="28" spans="1:24" ht="20.25" customHeight="1" x14ac:dyDescent="0.25">
      <c r="A28" s="102"/>
      <c r="B28" s="13">
        <v>841.88</v>
      </c>
      <c r="C28" s="13">
        <v>66173</v>
      </c>
      <c r="D28" s="13">
        <v>0.12</v>
      </c>
      <c r="E28" s="13">
        <v>841.87</v>
      </c>
      <c r="F28" s="13">
        <v>77907</v>
      </c>
      <c r="G28" s="13">
        <v>0.12</v>
      </c>
      <c r="H28" s="13">
        <v>841.87</v>
      </c>
      <c r="I28" s="13">
        <v>76072</v>
      </c>
      <c r="J28" s="13">
        <v>0.13</v>
      </c>
      <c r="K28" s="38"/>
      <c r="L28" s="33"/>
    </row>
    <row r="29" spans="1:24" ht="20.25" customHeight="1" x14ac:dyDescent="0.25">
      <c r="A29" s="102"/>
      <c r="B29" s="13">
        <v>842.12</v>
      </c>
      <c r="C29" s="13">
        <v>55805</v>
      </c>
      <c r="D29" s="13">
        <v>0.12</v>
      </c>
      <c r="E29" s="13">
        <v>842.11</v>
      </c>
      <c r="F29" s="13">
        <v>49041</v>
      </c>
      <c r="G29" s="13">
        <v>0.14000000000000001</v>
      </c>
      <c r="H29" s="13">
        <v>842.11</v>
      </c>
      <c r="I29" s="13">
        <v>58355</v>
      </c>
      <c r="J29" s="13">
        <v>0.12</v>
      </c>
      <c r="K29" s="38"/>
      <c r="L29" s="33"/>
    </row>
    <row r="30" spans="1:24" ht="20.25" customHeight="1" x14ac:dyDescent="0.25">
      <c r="A30" s="103"/>
      <c r="B30" s="13">
        <v>842.36</v>
      </c>
      <c r="C30" s="13">
        <v>23809</v>
      </c>
      <c r="D30" s="13">
        <v>0.13</v>
      </c>
      <c r="E30" s="13">
        <v>842.36</v>
      </c>
      <c r="F30" s="13">
        <v>25975</v>
      </c>
      <c r="G30" s="13">
        <v>0.11</v>
      </c>
      <c r="H30" s="13">
        <v>842.37</v>
      </c>
      <c r="I30" s="13">
        <v>26650</v>
      </c>
      <c r="J30" s="13">
        <v>0.12</v>
      </c>
      <c r="K30" s="38"/>
      <c r="L30" s="33"/>
    </row>
    <row r="31" spans="1:24" x14ac:dyDescent="0.3">
      <c r="A31" s="15" t="s">
        <v>20</v>
      </c>
      <c r="B31" s="17"/>
      <c r="C31" s="17">
        <f>AVERAGE(C26:C30)</f>
        <v>54897.599999999999</v>
      </c>
      <c r="D31" s="17"/>
      <c r="E31" s="17"/>
      <c r="F31" s="17">
        <f>AVERAGE(F26:F30)</f>
        <v>57871.4</v>
      </c>
      <c r="G31" s="17"/>
      <c r="H31" s="17"/>
      <c r="I31" s="17">
        <f>AVERAGE(I26:I30)</f>
        <v>58892</v>
      </c>
      <c r="J31" s="17"/>
      <c r="K31" s="38">
        <f>AVERAGE(C31:J31)</f>
        <v>57220.333333333336</v>
      </c>
      <c r="L31" s="33">
        <f>STDEV(B31:J31)</f>
        <v>2075.2647284944969</v>
      </c>
    </row>
    <row r="32" spans="1:24" ht="20.25" customHeight="1" x14ac:dyDescent="0.25">
      <c r="A32" s="90" t="s">
        <v>29</v>
      </c>
      <c r="B32" s="13">
        <v>1121.45</v>
      </c>
      <c r="C32" s="13">
        <v>21026</v>
      </c>
      <c r="D32" s="13">
        <v>0.12</v>
      </c>
      <c r="E32" s="13">
        <v>1121.45</v>
      </c>
      <c r="F32" s="13">
        <v>15721</v>
      </c>
      <c r="G32" s="13">
        <v>0.17</v>
      </c>
      <c r="H32" s="13">
        <v>1121.45</v>
      </c>
      <c r="I32" s="13">
        <v>17395</v>
      </c>
      <c r="J32" s="13">
        <v>0.14000000000000001</v>
      </c>
      <c r="K32" s="38"/>
      <c r="L32" s="33"/>
    </row>
    <row r="33" spans="1:23" ht="20.25" customHeight="1" x14ac:dyDescent="0.25">
      <c r="A33" s="91"/>
      <c r="B33" s="13">
        <v>1121.79</v>
      </c>
      <c r="C33" s="13">
        <v>27073</v>
      </c>
      <c r="D33" s="13">
        <v>0.14000000000000001</v>
      </c>
      <c r="E33" s="13">
        <v>1121.78</v>
      </c>
      <c r="F33" s="13">
        <v>29667</v>
      </c>
      <c r="G33" s="13">
        <v>0.12</v>
      </c>
      <c r="H33" s="13">
        <v>1121.79</v>
      </c>
      <c r="I33" s="13">
        <v>32380</v>
      </c>
      <c r="J33" s="13">
        <v>0.11</v>
      </c>
      <c r="K33" s="38"/>
      <c r="L33" s="33"/>
    </row>
    <row r="34" spans="1:23" ht="20.25" customHeight="1" x14ac:dyDescent="0.25">
      <c r="A34" s="91"/>
      <c r="B34" s="13">
        <v>1122.1099999999999</v>
      </c>
      <c r="C34" s="13">
        <v>26047</v>
      </c>
      <c r="D34" s="13">
        <v>0.14000000000000001</v>
      </c>
      <c r="E34" s="13">
        <v>1122.1099999999999</v>
      </c>
      <c r="F34" s="13">
        <v>22169</v>
      </c>
      <c r="G34" s="13">
        <v>0.14000000000000001</v>
      </c>
      <c r="H34" s="13">
        <v>1122.1199999999999</v>
      </c>
      <c r="I34" s="13">
        <v>25096</v>
      </c>
      <c r="J34" s="13">
        <v>0.15</v>
      </c>
      <c r="K34" s="38"/>
      <c r="L34" s="33"/>
    </row>
    <row r="35" spans="1:23" ht="20.25" customHeight="1" x14ac:dyDescent="0.25">
      <c r="A35" s="91"/>
      <c r="B35" s="13">
        <v>1122.44</v>
      </c>
      <c r="C35" s="13">
        <v>16769</v>
      </c>
      <c r="D35" s="13">
        <v>0.15</v>
      </c>
      <c r="E35" s="13">
        <v>1122.44</v>
      </c>
      <c r="F35" s="13">
        <v>15231</v>
      </c>
      <c r="G35" s="13">
        <v>0.15</v>
      </c>
      <c r="H35" s="13">
        <v>1122.43</v>
      </c>
      <c r="I35" s="13">
        <v>16866</v>
      </c>
      <c r="J35" s="13">
        <v>0.15</v>
      </c>
      <c r="K35" s="38"/>
      <c r="L35" s="33"/>
      <c r="S35" s="2"/>
    </row>
    <row r="36" spans="1:23" ht="20.25" customHeight="1" x14ac:dyDescent="0.25">
      <c r="A36" s="92"/>
      <c r="B36" s="13">
        <v>1122.77</v>
      </c>
      <c r="C36" s="13">
        <v>11701</v>
      </c>
      <c r="D36" s="13">
        <v>0.13</v>
      </c>
      <c r="E36" s="13">
        <v>1122.79</v>
      </c>
      <c r="F36" s="13">
        <v>11558</v>
      </c>
      <c r="G36" s="13">
        <v>0.13</v>
      </c>
      <c r="H36" s="13">
        <v>1122.77</v>
      </c>
      <c r="I36" s="13">
        <v>9068</v>
      </c>
      <c r="J36" s="13">
        <v>0.13</v>
      </c>
      <c r="K36" s="38"/>
      <c r="L36" s="33"/>
      <c r="S36" s="2"/>
    </row>
    <row r="37" spans="1:23" x14ac:dyDescent="0.3">
      <c r="A37" s="15" t="s">
        <v>20</v>
      </c>
      <c r="B37" s="17"/>
      <c r="C37" s="17">
        <f>AVERAGE(C32:C36)</f>
        <v>20523.2</v>
      </c>
      <c r="D37" s="17"/>
      <c r="E37" s="17"/>
      <c r="F37" s="17">
        <f>AVERAGE(F32:F36)</f>
        <v>18869.2</v>
      </c>
      <c r="G37" s="17"/>
      <c r="H37" s="17"/>
      <c r="I37" s="17">
        <f>AVERAGE(I32:I36)</f>
        <v>20161</v>
      </c>
      <c r="J37" s="17"/>
      <c r="K37" s="38">
        <f>AVERAGE(C37:J37)</f>
        <v>19851.133333333335</v>
      </c>
      <c r="L37" s="33">
        <f>STDEV(B37:J37)</f>
        <v>869.44925863061906</v>
      </c>
      <c r="S37" s="2"/>
    </row>
    <row r="41" spans="1:23" s="4" customFormat="1" ht="44.1" customHeight="1" x14ac:dyDescent="0.3">
      <c r="A41" s="99" t="s">
        <v>33</v>
      </c>
      <c r="B41" s="99"/>
      <c r="C41" s="99"/>
      <c r="D41" s="99"/>
      <c r="E41" s="99"/>
      <c r="F41" s="99"/>
      <c r="G41" s="99"/>
      <c r="H41" s="99"/>
      <c r="I41" s="99"/>
      <c r="J41" s="99"/>
      <c r="K41" s="99"/>
      <c r="L41" s="99"/>
    </row>
    <row r="42" spans="1:23" ht="20.100000000000001" customHeight="1" x14ac:dyDescent="0.3">
      <c r="A42" s="9" t="s">
        <v>15</v>
      </c>
      <c r="B42" s="11" t="s">
        <v>0</v>
      </c>
      <c r="C42" s="11" t="s">
        <v>1</v>
      </c>
      <c r="D42" s="11" t="s">
        <v>2</v>
      </c>
      <c r="E42" s="104" t="s">
        <v>0</v>
      </c>
      <c r="F42" s="11" t="s">
        <v>1</v>
      </c>
      <c r="G42" s="11" t="s">
        <v>2</v>
      </c>
      <c r="H42" s="104" t="s">
        <v>0</v>
      </c>
      <c r="I42" s="11" t="s">
        <v>1</v>
      </c>
      <c r="J42" s="11" t="s">
        <v>2</v>
      </c>
      <c r="K42" s="38"/>
      <c r="L42" s="33"/>
    </row>
    <row r="43" spans="1:23" ht="20.100000000000001" customHeight="1" x14ac:dyDescent="0.25">
      <c r="A43" s="90" t="s">
        <v>29</v>
      </c>
      <c r="B43" s="13">
        <v>1121.44</v>
      </c>
      <c r="C43" s="13">
        <v>33710</v>
      </c>
      <c r="D43" s="13">
        <v>0.12</v>
      </c>
      <c r="E43" s="13">
        <v>1121.4100000000001</v>
      </c>
      <c r="F43" s="13">
        <v>36922</v>
      </c>
      <c r="G43" s="13">
        <v>0.12</v>
      </c>
      <c r="H43" s="13">
        <v>1121.45</v>
      </c>
      <c r="I43" s="13">
        <v>49892</v>
      </c>
      <c r="J43" s="13">
        <v>0.13</v>
      </c>
      <c r="K43" s="38"/>
      <c r="L43" s="33"/>
    </row>
    <row r="44" spans="1:23" ht="20.100000000000001" customHeight="1" x14ac:dyDescent="0.25">
      <c r="A44" s="91"/>
      <c r="B44" s="13">
        <v>1121.79</v>
      </c>
      <c r="C44" s="13">
        <v>50494</v>
      </c>
      <c r="D44" s="13">
        <v>0.15</v>
      </c>
      <c r="E44" s="13">
        <v>1121.77</v>
      </c>
      <c r="F44" s="13">
        <v>51665</v>
      </c>
      <c r="G44" s="13">
        <v>0.16</v>
      </c>
      <c r="H44" s="13">
        <v>1121.76</v>
      </c>
      <c r="I44" s="13">
        <v>64879</v>
      </c>
      <c r="J44" s="13">
        <v>0.12</v>
      </c>
      <c r="K44" s="38"/>
      <c r="L44" s="33"/>
    </row>
    <row r="45" spans="1:23" ht="20.100000000000001" customHeight="1" x14ac:dyDescent="0.25">
      <c r="A45" s="91"/>
      <c r="B45" s="13">
        <v>1122.1300000000001</v>
      </c>
      <c r="C45" s="13">
        <v>42648</v>
      </c>
      <c r="D45" s="13">
        <v>0.12</v>
      </c>
      <c r="E45" s="13">
        <v>1122.1099999999999</v>
      </c>
      <c r="F45" s="13">
        <v>38454</v>
      </c>
      <c r="G45" s="13">
        <v>0.11</v>
      </c>
      <c r="H45" s="13">
        <v>1122.0999999999999</v>
      </c>
      <c r="I45" s="13">
        <v>49013</v>
      </c>
      <c r="J45" s="13">
        <v>0.13</v>
      </c>
      <c r="K45" s="38"/>
      <c r="L45" s="33"/>
    </row>
    <row r="46" spans="1:23" ht="20.100000000000001" customHeight="1" x14ac:dyDescent="0.25">
      <c r="A46" s="91"/>
      <c r="B46" s="13">
        <v>1122.44</v>
      </c>
      <c r="C46" s="13">
        <v>32560</v>
      </c>
      <c r="D46" s="13">
        <v>0.15</v>
      </c>
      <c r="E46" s="13">
        <v>1122.3900000000001</v>
      </c>
      <c r="F46" s="13">
        <v>53241</v>
      </c>
      <c r="G46" s="13">
        <v>0.13</v>
      </c>
      <c r="H46" s="13">
        <v>1122.4100000000001</v>
      </c>
      <c r="I46" s="13">
        <v>50881</v>
      </c>
      <c r="J46" s="13">
        <v>0.13</v>
      </c>
      <c r="K46" s="38"/>
      <c r="L46" s="33"/>
    </row>
    <row r="47" spans="1:23" ht="20.100000000000001" customHeight="1" x14ac:dyDescent="0.25">
      <c r="A47" s="92"/>
      <c r="B47" s="13">
        <v>1122.8</v>
      </c>
      <c r="C47" s="13">
        <v>12406</v>
      </c>
      <c r="D47" s="13">
        <v>0.14000000000000001</v>
      </c>
      <c r="E47" s="13">
        <v>1122.76</v>
      </c>
      <c r="F47" s="13">
        <v>16462</v>
      </c>
      <c r="G47" s="13">
        <v>0.13</v>
      </c>
      <c r="H47" s="13">
        <v>1122.76</v>
      </c>
      <c r="I47" s="13">
        <v>24584</v>
      </c>
      <c r="J47" s="13">
        <v>0.15</v>
      </c>
      <c r="K47" s="38"/>
      <c r="L47" s="33"/>
    </row>
    <row r="48" spans="1:23" ht="20.100000000000001" customHeight="1" x14ac:dyDescent="0.3">
      <c r="A48" s="15" t="s">
        <v>20</v>
      </c>
      <c r="B48" s="17"/>
      <c r="C48" s="17">
        <f>AVERAGE(C43:C47)</f>
        <v>34363.599999999999</v>
      </c>
      <c r="D48" s="17"/>
      <c r="E48" s="17"/>
      <c r="F48" s="17">
        <f t="shared" ref="F48:I48" si="0">AVERAGE(F43:F47)</f>
        <v>39348.800000000003</v>
      </c>
      <c r="G48" s="17"/>
      <c r="H48" s="17"/>
      <c r="I48" s="17">
        <f t="shared" si="0"/>
        <v>47849.8</v>
      </c>
      <c r="J48" s="17"/>
      <c r="K48" s="39">
        <f>AVERAGE(B48:J48)</f>
        <v>40520.73333333333</v>
      </c>
      <c r="L48" s="33">
        <f>STDEV(B48:J48)</f>
        <v>6819.0518705560098</v>
      </c>
      <c r="P48"/>
      <c r="Q48"/>
      <c r="R48"/>
      <c r="S48"/>
      <c r="T48"/>
      <c r="U48"/>
      <c r="V48"/>
      <c r="W48"/>
    </row>
    <row r="49" spans="1:23" ht="20.100000000000001" customHeight="1" x14ac:dyDescent="0.3">
      <c r="A49" s="9"/>
      <c r="B49" s="13"/>
      <c r="C49" s="13"/>
      <c r="D49" s="13"/>
      <c r="E49" s="13"/>
      <c r="F49" s="13"/>
      <c r="G49" s="13"/>
      <c r="H49" s="13"/>
      <c r="I49" s="13"/>
      <c r="J49" s="13"/>
      <c r="K49" s="38"/>
      <c r="L49" s="33"/>
      <c r="P49"/>
      <c r="Q49" s="100"/>
      <c r="R49" s="100"/>
      <c r="S49" s="100"/>
      <c r="T49"/>
      <c r="U49"/>
      <c r="V49"/>
      <c r="W49"/>
    </row>
    <row r="50" spans="1:23" ht="20.100000000000001" customHeight="1" x14ac:dyDescent="0.3">
      <c r="A50" s="77" t="s">
        <v>3</v>
      </c>
      <c r="B50" s="78"/>
      <c r="C50" s="78"/>
      <c r="D50" s="78"/>
      <c r="E50" s="78"/>
      <c r="F50" s="78"/>
      <c r="G50" s="78"/>
      <c r="H50" s="78"/>
      <c r="I50" s="78"/>
      <c r="J50" s="78"/>
      <c r="K50" s="78"/>
      <c r="L50" s="79"/>
    </row>
    <row r="51" spans="1:23" ht="20.100000000000001" customHeight="1" x14ac:dyDescent="0.25">
      <c r="A51" s="96" t="s">
        <v>29</v>
      </c>
      <c r="B51" s="13">
        <v>1121.52</v>
      </c>
      <c r="C51" s="13">
        <v>415108</v>
      </c>
      <c r="D51" s="13">
        <v>0.16</v>
      </c>
      <c r="E51" s="13">
        <v>1121.52</v>
      </c>
      <c r="F51" s="13">
        <v>425802</v>
      </c>
      <c r="G51" s="13">
        <v>0.16</v>
      </c>
      <c r="H51" s="13">
        <v>1121.52</v>
      </c>
      <c r="I51" s="13">
        <v>430356</v>
      </c>
      <c r="J51" s="13">
        <v>0.15</v>
      </c>
      <c r="K51" s="38"/>
      <c r="L51" s="33"/>
    </row>
    <row r="52" spans="1:23" ht="20.100000000000001" customHeight="1" x14ac:dyDescent="0.25">
      <c r="A52" s="97"/>
      <c r="B52" s="13">
        <v>1121.8399999999999</v>
      </c>
      <c r="C52" s="13">
        <v>636286</v>
      </c>
      <c r="D52" s="13">
        <v>0.16</v>
      </c>
      <c r="E52" s="13">
        <v>1121.8399999999999</v>
      </c>
      <c r="F52" s="13">
        <v>631052</v>
      </c>
      <c r="G52" s="13">
        <v>0.16</v>
      </c>
      <c r="H52" s="13">
        <v>1121.8399999999999</v>
      </c>
      <c r="I52" s="13">
        <v>633084</v>
      </c>
      <c r="J52" s="13">
        <v>0.16</v>
      </c>
      <c r="K52" s="38"/>
      <c r="L52" s="33"/>
    </row>
    <row r="53" spans="1:23" ht="20.100000000000001" customHeight="1" x14ac:dyDescent="0.25">
      <c r="A53" s="97"/>
      <c r="B53" s="13">
        <v>1122.1400000000001</v>
      </c>
      <c r="C53" s="13">
        <v>565549</v>
      </c>
      <c r="D53" s="13">
        <v>0.17</v>
      </c>
      <c r="E53" s="13">
        <v>1122.1400000000001</v>
      </c>
      <c r="F53" s="13">
        <v>569164</v>
      </c>
      <c r="G53" s="13">
        <v>0.16</v>
      </c>
      <c r="H53" s="13">
        <v>1122.1300000000001</v>
      </c>
      <c r="I53" s="13">
        <v>582408</v>
      </c>
      <c r="J53" s="13">
        <v>0.17</v>
      </c>
      <c r="K53" s="38"/>
      <c r="L53" s="33"/>
    </row>
    <row r="54" spans="1:23" ht="20.100000000000001" customHeight="1" x14ac:dyDescent="0.25">
      <c r="A54" s="97"/>
      <c r="B54" s="13">
        <v>1122.45</v>
      </c>
      <c r="C54" s="13">
        <v>365203</v>
      </c>
      <c r="D54" s="13">
        <v>0.17</v>
      </c>
      <c r="E54" s="13">
        <v>1122.45</v>
      </c>
      <c r="F54" s="13">
        <v>415400</v>
      </c>
      <c r="G54" s="13">
        <v>0.16</v>
      </c>
      <c r="H54" s="13">
        <v>1122.46</v>
      </c>
      <c r="I54" s="13">
        <v>386318</v>
      </c>
      <c r="J54" s="13">
        <v>0.16</v>
      </c>
      <c r="K54" s="38"/>
      <c r="L54" s="33"/>
    </row>
    <row r="55" spans="1:23" ht="20.100000000000001" customHeight="1" x14ac:dyDescent="0.25">
      <c r="A55" s="98"/>
      <c r="B55" s="13">
        <v>1122.8</v>
      </c>
      <c r="C55" s="13">
        <v>224974</v>
      </c>
      <c r="D55" s="13">
        <v>0.16</v>
      </c>
      <c r="E55" s="13">
        <v>1122.79</v>
      </c>
      <c r="F55" s="13">
        <v>226735</v>
      </c>
      <c r="G55" s="13">
        <v>0.16</v>
      </c>
      <c r="H55" s="13">
        <v>1122.79</v>
      </c>
      <c r="I55" s="13">
        <v>243593</v>
      </c>
      <c r="J55" s="13">
        <v>0.14000000000000001</v>
      </c>
      <c r="K55" s="38"/>
      <c r="L55" s="33"/>
    </row>
    <row r="56" spans="1:23" ht="20.100000000000001" customHeight="1" x14ac:dyDescent="0.3">
      <c r="A56" s="15" t="s">
        <v>20</v>
      </c>
      <c r="B56" s="17"/>
      <c r="C56" s="17">
        <f>AVERAGE(C51:C55)</f>
        <v>441424</v>
      </c>
      <c r="D56" s="17"/>
      <c r="E56" s="17"/>
      <c r="F56" s="17">
        <f t="shared" ref="F56" si="1">AVERAGE(F51:F55)</f>
        <v>453630.6</v>
      </c>
      <c r="G56" s="17"/>
      <c r="H56" s="17"/>
      <c r="I56" s="17">
        <f t="shared" ref="I56" si="2">AVERAGE(I51:I55)</f>
        <v>455151.8</v>
      </c>
      <c r="J56" s="17"/>
      <c r="K56" s="39">
        <f>AVERAGE(B56:J56)</f>
        <v>450068.8</v>
      </c>
      <c r="L56" s="33">
        <f>STDEV(B56:J56)</f>
        <v>7525.1536622184576</v>
      </c>
    </row>
    <row r="57" spans="1:23" ht="20.100000000000001" customHeight="1" x14ac:dyDescent="0.25">
      <c r="A57" s="90" t="s">
        <v>32</v>
      </c>
      <c r="B57" s="13">
        <v>1681.58</v>
      </c>
      <c r="C57" s="13">
        <v>31064</v>
      </c>
      <c r="D57" s="13">
        <v>0.13</v>
      </c>
      <c r="E57" s="13">
        <v>1681.58</v>
      </c>
      <c r="F57" s="13">
        <v>23899</v>
      </c>
      <c r="G57" s="13">
        <v>0.16</v>
      </c>
      <c r="H57" s="13">
        <v>1681.59</v>
      </c>
      <c r="I57" s="13">
        <v>23712</v>
      </c>
      <c r="J57" s="13">
        <v>0.16</v>
      </c>
      <c r="K57" s="38"/>
      <c r="L57" s="33"/>
    </row>
    <row r="58" spans="1:23" ht="20.100000000000001" customHeight="1" x14ac:dyDescent="0.25">
      <c r="A58" s="91"/>
      <c r="B58" s="13">
        <v>1682.09</v>
      </c>
      <c r="C58" s="13">
        <v>41224</v>
      </c>
      <c r="D58" s="13">
        <v>0.18</v>
      </c>
      <c r="E58" s="13">
        <v>1682.1</v>
      </c>
      <c r="F58" s="13">
        <v>39088</v>
      </c>
      <c r="G58" s="13">
        <v>0.15</v>
      </c>
      <c r="H58" s="13">
        <v>1682.08</v>
      </c>
      <c r="I58" s="13">
        <v>35551</v>
      </c>
      <c r="J58" s="13">
        <v>0.16</v>
      </c>
      <c r="K58" s="38"/>
      <c r="L58" s="33"/>
    </row>
    <row r="59" spans="1:23" ht="20.100000000000001" customHeight="1" x14ac:dyDescent="0.25">
      <c r="A59" s="91"/>
      <c r="B59" s="13">
        <v>1682.58</v>
      </c>
      <c r="C59" s="13">
        <v>43286</v>
      </c>
      <c r="D59" s="13">
        <v>0.16</v>
      </c>
      <c r="E59" s="13">
        <v>1682.58</v>
      </c>
      <c r="F59" s="13">
        <v>32793</v>
      </c>
      <c r="G59" s="13">
        <v>0.15</v>
      </c>
      <c r="H59" s="13">
        <v>1682.57</v>
      </c>
      <c r="I59" s="13">
        <v>31573</v>
      </c>
      <c r="J59" s="13">
        <v>0.17</v>
      </c>
      <c r="K59" s="38"/>
      <c r="L59" s="33"/>
    </row>
    <row r="60" spans="1:23" ht="20.100000000000001" customHeight="1" x14ac:dyDescent="0.25">
      <c r="A60" s="92"/>
      <c r="B60" s="13">
        <v>1683.07</v>
      </c>
      <c r="C60" s="13">
        <v>30351</v>
      </c>
      <c r="D60" s="13">
        <v>0.13</v>
      </c>
      <c r="E60" s="13">
        <v>1683.12</v>
      </c>
      <c r="F60" s="13">
        <v>25140</v>
      </c>
      <c r="G60" s="13">
        <v>0.14000000000000001</v>
      </c>
      <c r="H60" s="13">
        <v>1683.09</v>
      </c>
      <c r="I60" s="13">
        <v>22910</v>
      </c>
      <c r="J60" s="13">
        <v>0.15</v>
      </c>
      <c r="K60" s="38"/>
      <c r="L60" s="33"/>
    </row>
    <row r="61" spans="1:23" ht="20.100000000000001" customHeight="1" x14ac:dyDescent="0.3">
      <c r="A61" s="15" t="s">
        <v>20</v>
      </c>
      <c r="B61" s="17"/>
      <c r="C61" s="17">
        <f>AVERAGE(C57:C60)</f>
        <v>36481.25</v>
      </c>
      <c r="D61" s="17"/>
      <c r="E61" s="17"/>
      <c r="F61" s="17">
        <f>AVERAGE(F57:F60)</f>
        <v>30230</v>
      </c>
      <c r="G61" s="17"/>
      <c r="H61" s="17"/>
      <c r="I61" s="17">
        <f>AVERAGE(I57:I60)</f>
        <v>28436.5</v>
      </c>
      <c r="J61" s="17"/>
      <c r="K61" s="39">
        <f>AVERAGE(B61:J61)</f>
        <v>31715.916666666668</v>
      </c>
      <c r="L61" s="33">
        <f>STDEV(B61:J61)</f>
        <v>4223.2051685696324</v>
      </c>
    </row>
    <row r="63" spans="1:23" x14ac:dyDescent="0.3">
      <c r="A63" s="77" t="s">
        <v>4</v>
      </c>
      <c r="B63" s="78"/>
      <c r="C63" s="78"/>
      <c r="D63" s="78"/>
      <c r="E63" s="78"/>
      <c r="F63" s="78"/>
      <c r="G63" s="78"/>
      <c r="H63" s="78"/>
      <c r="I63" s="78"/>
      <c r="J63" s="78"/>
      <c r="K63" s="78"/>
      <c r="L63" s="79"/>
    </row>
    <row r="64" spans="1:23" ht="15.75" x14ac:dyDescent="0.25">
      <c r="A64" s="90" t="s">
        <v>31</v>
      </c>
      <c r="B64" s="13">
        <v>841.4</v>
      </c>
      <c r="C64" s="13">
        <v>278837</v>
      </c>
      <c r="D64" s="13">
        <v>0.13</v>
      </c>
      <c r="E64" s="13">
        <v>841.4</v>
      </c>
      <c r="F64" s="13">
        <v>240030</v>
      </c>
      <c r="G64" s="13">
        <v>0.17</v>
      </c>
      <c r="H64" s="13">
        <v>841.38</v>
      </c>
      <c r="I64" s="13">
        <v>251120</v>
      </c>
      <c r="J64" s="13">
        <v>0.13</v>
      </c>
      <c r="K64" s="38"/>
      <c r="L64" s="33"/>
    </row>
    <row r="65" spans="1:12" ht="15.75" x14ac:dyDescent="0.25">
      <c r="A65" s="91"/>
      <c r="B65" s="13">
        <v>841.64</v>
      </c>
      <c r="C65" s="13">
        <v>447068</v>
      </c>
      <c r="D65" s="13">
        <v>0.12</v>
      </c>
      <c r="E65" s="13">
        <v>841.63</v>
      </c>
      <c r="F65" s="13">
        <v>371503</v>
      </c>
      <c r="G65" s="13">
        <v>0.12</v>
      </c>
      <c r="H65" s="13">
        <v>841.63</v>
      </c>
      <c r="I65" s="13">
        <v>397190</v>
      </c>
      <c r="J65" s="13">
        <v>0.12</v>
      </c>
      <c r="K65" s="38"/>
      <c r="L65" s="33"/>
    </row>
    <row r="66" spans="1:12" ht="15.75" x14ac:dyDescent="0.25">
      <c r="A66" s="91"/>
      <c r="B66" s="13">
        <v>841.88</v>
      </c>
      <c r="C66" s="13">
        <v>367712</v>
      </c>
      <c r="D66" s="13">
        <v>0.12</v>
      </c>
      <c r="E66" s="13">
        <v>841.88</v>
      </c>
      <c r="F66" s="13">
        <v>355795</v>
      </c>
      <c r="G66" s="13">
        <v>0.12</v>
      </c>
      <c r="H66" s="13">
        <v>841.88</v>
      </c>
      <c r="I66" s="13">
        <v>320501</v>
      </c>
      <c r="J66" s="13">
        <v>0.14000000000000001</v>
      </c>
      <c r="K66" s="38"/>
      <c r="L66" s="33"/>
    </row>
    <row r="67" spans="1:12" ht="15.75" x14ac:dyDescent="0.25">
      <c r="A67" s="91"/>
      <c r="B67" s="13">
        <v>842.12</v>
      </c>
      <c r="C67" s="13">
        <v>257473</v>
      </c>
      <c r="D67" s="13">
        <v>0.12</v>
      </c>
      <c r="E67" s="13">
        <v>842.13</v>
      </c>
      <c r="F67" s="13">
        <v>189580</v>
      </c>
      <c r="G67" s="13">
        <v>0.13</v>
      </c>
      <c r="H67" s="13">
        <v>842.13</v>
      </c>
      <c r="I67" s="13">
        <v>197151</v>
      </c>
      <c r="J67" s="13">
        <v>0.14000000000000001</v>
      </c>
      <c r="K67" s="38"/>
      <c r="L67" s="33"/>
    </row>
    <row r="68" spans="1:12" ht="15.75" x14ac:dyDescent="0.25">
      <c r="A68" s="92"/>
      <c r="B68" s="13">
        <v>842.35</v>
      </c>
      <c r="C68" s="13">
        <v>155922</v>
      </c>
      <c r="D68" s="13">
        <v>0.11</v>
      </c>
      <c r="E68" s="13">
        <v>842.36</v>
      </c>
      <c r="F68" s="13">
        <v>102024</v>
      </c>
      <c r="G68" s="13">
        <v>0.13</v>
      </c>
      <c r="H68" s="13">
        <v>842.38</v>
      </c>
      <c r="I68" s="13">
        <v>144121</v>
      </c>
      <c r="J68" s="13">
        <v>0.12</v>
      </c>
      <c r="K68" s="38"/>
      <c r="L68" s="33"/>
    </row>
    <row r="69" spans="1:12" x14ac:dyDescent="0.3">
      <c r="A69" s="15" t="s">
        <v>20</v>
      </c>
      <c r="B69" s="17"/>
      <c r="C69" s="17">
        <f>AVERAGE(C64:C68)</f>
        <v>301402.40000000002</v>
      </c>
      <c r="D69" s="17"/>
      <c r="E69" s="17"/>
      <c r="F69" s="17">
        <f t="shared" ref="F69:I69" si="3">AVERAGE(F64:F68)</f>
        <v>251786.4</v>
      </c>
      <c r="G69" s="17"/>
      <c r="H69" s="17"/>
      <c r="I69" s="17">
        <f t="shared" si="3"/>
        <v>262016.6</v>
      </c>
      <c r="J69" s="17"/>
      <c r="K69" s="39">
        <f>AVERAGE(B69:J69)</f>
        <v>271735.13333333336</v>
      </c>
      <c r="L69" s="33">
        <f>STDEV(B69:J69)</f>
        <v>26196.837244471597</v>
      </c>
    </row>
    <row r="70" spans="1:12" ht="15.75" x14ac:dyDescent="0.25">
      <c r="A70" s="90" t="s">
        <v>29</v>
      </c>
      <c r="B70" s="13">
        <v>1121.48</v>
      </c>
      <c r="C70" s="13">
        <v>322269</v>
      </c>
      <c r="D70" s="13">
        <v>0.14000000000000001</v>
      </c>
      <c r="E70" s="13">
        <v>1121.49</v>
      </c>
      <c r="F70" s="13">
        <v>414155</v>
      </c>
      <c r="G70" s="13">
        <v>0.14000000000000001</v>
      </c>
      <c r="H70" s="13">
        <v>1121.49</v>
      </c>
      <c r="I70" s="13">
        <v>382205</v>
      </c>
      <c r="J70" s="13">
        <v>0.15</v>
      </c>
      <c r="K70" s="38"/>
      <c r="L70" s="33"/>
    </row>
    <row r="71" spans="1:12" ht="15.75" x14ac:dyDescent="0.25">
      <c r="A71" s="91"/>
      <c r="B71" s="13">
        <v>1121.8</v>
      </c>
      <c r="C71" s="13">
        <v>495431</v>
      </c>
      <c r="D71" s="13">
        <v>0.14000000000000001</v>
      </c>
      <c r="E71" s="13">
        <v>1121.81</v>
      </c>
      <c r="F71" s="13">
        <v>560830</v>
      </c>
      <c r="G71" s="13">
        <v>0.16</v>
      </c>
      <c r="H71" s="13">
        <v>1121.81</v>
      </c>
      <c r="I71" s="13">
        <v>592478</v>
      </c>
      <c r="J71" s="13">
        <v>0.14000000000000001</v>
      </c>
      <c r="K71" s="38"/>
      <c r="L71" s="33"/>
    </row>
    <row r="72" spans="1:12" ht="15.75" x14ac:dyDescent="0.25">
      <c r="A72" s="91"/>
      <c r="B72" s="13">
        <v>1122.1199999999999</v>
      </c>
      <c r="C72" s="13">
        <v>481518</v>
      </c>
      <c r="D72" s="13">
        <v>0.15</v>
      </c>
      <c r="E72" s="13">
        <v>1122.1199999999999</v>
      </c>
      <c r="F72" s="13">
        <v>442157</v>
      </c>
      <c r="G72" s="13">
        <v>0.16</v>
      </c>
      <c r="H72" s="13">
        <v>1122.1300000000001</v>
      </c>
      <c r="I72" s="13">
        <v>487119</v>
      </c>
      <c r="J72" s="13">
        <v>0.14000000000000001</v>
      </c>
      <c r="K72" s="38"/>
      <c r="L72" s="33"/>
    </row>
    <row r="73" spans="1:12" ht="15.75" x14ac:dyDescent="0.25">
      <c r="A73" s="91"/>
      <c r="B73" s="13">
        <v>1122.44</v>
      </c>
      <c r="C73" s="13">
        <v>293081</v>
      </c>
      <c r="D73" s="13">
        <v>0.14000000000000001</v>
      </c>
      <c r="E73" s="13">
        <v>1122.45</v>
      </c>
      <c r="F73" s="13">
        <v>306600</v>
      </c>
      <c r="G73" s="13">
        <v>0.15</v>
      </c>
      <c r="H73" s="13">
        <v>1122.45</v>
      </c>
      <c r="I73" s="13">
        <v>288671</v>
      </c>
      <c r="J73" s="13">
        <v>0.16</v>
      </c>
      <c r="K73" s="38"/>
      <c r="L73" s="33"/>
    </row>
    <row r="74" spans="1:12" ht="15.75" x14ac:dyDescent="0.25">
      <c r="A74" s="92"/>
      <c r="B74" s="13">
        <v>1122.78</v>
      </c>
      <c r="C74" s="13">
        <v>194988</v>
      </c>
      <c r="D74" s="13">
        <v>0.14000000000000001</v>
      </c>
      <c r="E74" s="13">
        <v>1122.77</v>
      </c>
      <c r="F74" s="13">
        <v>188200</v>
      </c>
      <c r="G74" s="13">
        <v>0.15</v>
      </c>
      <c r="H74" s="13">
        <v>1122.78</v>
      </c>
      <c r="I74" s="13">
        <v>191956</v>
      </c>
      <c r="J74" s="13">
        <v>0.15</v>
      </c>
      <c r="K74" s="38"/>
      <c r="L74" s="33"/>
    </row>
    <row r="75" spans="1:12" x14ac:dyDescent="0.3">
      <c r="A75" s="15" t="s">
        <v>20</v>
      </c>
      <c r="B75" s="17"/>
      <c r="C75" s="17">
        <f>AVERAGE(C70:C74)</f>
        <v>357457.4</v>
      </c>
      <c r="D75" s="17"/>
      <c r="E75" s="17"/>
      <c r="F75" s="17">
        <f t="shared" ref="F75" si="4">AVERAGE(F70:F74)</f>
        <v>382388.4</v>
      </c>
      <c r="G75" s="17"/>
      <c r="H75" s="17"/>
      <c r="I75" s="17">
        <f t="shared" ref="I75" si="5">AVERAGE(I70:I74)</f>
        <v>388485.8</v>
      </c>
      <c r="J75" s="17"/>
      <c r="K75" s="39">
        <f>AVERAGE(B75:J75)</f>
        <v>376110.53333333338</v>
      </c>
      <c r="L75" s="33">
        <f>STDEV(B75:J75)</f>
        <v>16439.255124650052</v>
      </c>
    </row>
    <row r="76" spans="1:12" x14ac:dyDescent="0.3">
      <c r="A76" s="9"/>
      <c r="B76" s="13"/>
      <c r="C76" s="13"/>
      <c r="D76" s="13"/>
      <c r="E76" s="13"/>
      <c r="F76" s="13"/>
      <c r="G76" s="13"/>
      <c r="H76" s="13"/>
      <c r="I76" s="13"/>
      <c r="J76" s="13"/>
      <c r="K76" s="38"/>
      <c r="L76" s="33"/>
    </row>
  </sheetData>
  <mergeCells count="20">
    <mergeCell ref="A1:L1"/>
    <mergeCell ref="A41:L41"/>
    <mergeCell ref="Q49:S49"/>
    <mergeCell ref="A25:L25"/>
    <mergeCell ref="A19:A22"/>
    <mergeCell ref="A26:A30"/>
    <mergeCell ref="A32:A36"/>
    <mergeCell ref="A43:A47"/>
    <mergeCell ref="A70:A74"/>
    <mergeCell ref="A12:L12"/>
    <mergeCell ref="A13:A17"/>
    <mergeCell ref="A5:A9"/>
    <mergeCell ref="Q18:Q20"/>
    <mergeCell ref="Q15:Q17"/>
    <mergeCell ref="A57:A60"/>
    <mergeCell ref="Q12:Q14"/>
    <mergeCell ref="A63:L63"/>
    <mergeCell ref="A64:A68"/>
    <mergeCell ref="A51:A55"/>
    <mergeCell ref="A50:L50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539C3-4EBA-4F02-AEFA-821C237E82DF}">
  <dimension ref="A1:P32"/>
  <sheetViews>
    <sheetView topLeftCell="G1" zoomScale="70" zoomScaleNormal="70" workbookViewId="0">
      <selection activeCell="A3" sqref="A3:A32"/>
    </sheetView>
  </sheetViews>
  <sheetFormatPr defaultRowHeight="15" x14ac:dyDescent="0.2"/>
  <cols>
    <col min="1" max="1" width="9.28515625" style="167" bestFit="1" customWidth="1"/>
    <col min="2" max="2" width="13.5703125" style="167" bestFit="1" customWidth="1"/>
    <col min="3" max="3" width="14.85546875" style="167" bestFit="1" customWidth="1"/>
    <col min="4" max="4" width="26.85546875" style="167" bestFit="1" customWidth="1"/>
    <col min="5" max="5" width="67.7109375" style="167" bestFit="1" customWidth="1"/>
    <col min="6" max="9" width="9.28515625" style="167" bestFit="1" customWidth="1"/>
    <col min="10" max="10" width="31.5703125" style="167" bestFit="1" customWidth="1"/>
    <col min="11" max="11" width="22.140625" style="167" bestFit="1" customWidth="1"/>
    <col min="12" max="12" width="17.85546875" style="167" customWidth="1"/>
    <col min="13" max="13" width="27" style="169" customWidth="1"/>
    <col min="14" max="14" width="12.140625" style="169" customWidth="1"/>
    <col min="15" max="15" width="13.28515625" style="169" customWidth="1"/>
    <col min="16" max="16" width="17.140625" style="169" customWidth="1"/>
    <col min="17" max="16384" width="9.140625" style="167"/>
  </cols>
  <sheetData>
    <row r="1" spans="1:16" s="168" customFormat="1" ht="81" x14ac:dyDescent="0.3">
      <c r="A1" s="109" t="s">
        <v>37</v>
      </c>
      <c r="B1" s="109" t="s">
        <v>38</v>
      </c>
      <c r="C1" s="109" t="s">
        <v>158</v>
      </c>
      <c r="D1" s="110" t="s">
        <v>143</v>
      </c>
      <c r="E1" s="111" t="s">
        <v>144</v>
      </c>
      <c r="F1" s="111" t="s">
        <v>132</v>
      </c>
      <c r="G1" s="111" t="s">
        <v>133</v>
      </c>
      <c r="H1" s="111" t="s">
        <v>134</v>
      </c>
      <c r="I1" s="111" t="s">
        <v>135</v>
      </c>
      <c r="J1" s="109" t="s">
        <v>145</v>
      </c>
      <c r="K1" s="112" t="s">
        <v>159</v>
      </c>
      <c r="L1" s="110" t="s">
        <v>146</v>
      </c>
      <c r="M1" s="113" t="s">
        <v>39</v>
      </c>
      <c r="N1" s="114" t="s">
        <v>39</v>
      </c>
      <c r="O1" s="114"/>
      <c r="P1" s="114"/>
    </row>
    <row r="2" spans="1:16" ht="24.95" customHeight="1" x14ac:dyDescent="0.25">
      <c r="A2" s="115"/>
      <c r="B2" s="115"/>
      <c r="C2" s="115"/>
      <c r="D2" s="115"/>
      <c r="E2" s="116"/>
      <c r="F2" s="116"/>
      <c r="G2" s="116"/>
      <c r="H2" s="116"/>
      <c r="I2" s="116"/>
      <c r="J2" s="115"/>
      <c r="K2" s="115"/>
      <c r="L2" s="115"/>
      <c r="M2" s="170"/>
      <c r="N2" s="171" t="s">
        <v>31</v>
      </c>
      <c r="O2" s="171" t="s">
        <v>29</v>
      </c>
      <c r="P2" s="171" t="s">
        <v>136</v>
      </c>
    </row>
    <row r="3" spans="1:16" ht="24.95" customHeight="1" x14ac:dyDescent="0.2">
      <c r="A3" s="64">
        <v>1</v>
      </c>
      <c r="B3" s="64">
        <v>14.3</v>
      </c>
      <c r="C3" s="64">
        <v>820.74</v>
      </c>
      <c r="D3" s="64" t="s">
        <v>137</v>
      </c>
      <c r="E3" s="65" t="s">
        <v>49</v>
      </c>
      <c r="F3" s="65">
        <v>1</v>
      </c>
      <c r="G3" s="65">
        <v>2</v>
      </c>
      <c r="H3" s="65">
        <v>1</v>
      </c>
      <c r="I3" s="65">
        <v>0</v>
      </c>
      <c r="J3" s="64" t="s">
        <v>48</v>
      </c>
      <c r="K3" s="64">
        <v>820.35</v>
      </c>
      <c r="L3" s="64">
        <v>4</v>
      </c>
      <c r="M3" s="66">
        <f>(K3*L3)-(L3*1.00794)</f>
        <v>3277.3682400000002</v>
      </c>
      <c r="N3" s="66">
        <f>(M3+(1.00794*4))/4</f>
        <v>820.35</v>
      </c>
      <c r="O3" s="66">
        <f>(M3+(1.00794*3))/3</f>
        <v>1093.4640200000001</v>
      </c>
      <c r="P3" s="66">
        <f>(M3+(1.00794*2))/2</f>
        <v>1639.6920600000001</v>
      </c>
    </row>
    <row r="4" spans="1:16" ht="24.95" customHeight="1" x14ac:dyDescent="0.2">
      <c r="A4" s="64">
        <v>2</v>
      </c>
      <c r="B4" s="64">
        <v>14.3</v>
      </c>
      <c r="C4" s="64">
        <v>861.24</v>
      </c>
      <c r="D4" s="64" t="s">
        <v>137</v>
      </c>
      <c r="E4" s="65" t="s">
        <v>51</v>
      </c>
      <c r="F4" s="65">
        <v>2</v>
      </c>
      <c r="G4" s="65">
        <v>2</v>
      </c>
      <c r="H4" s="65">
        <v>1</v>
      </c>
      <c r="I4" s="65">
        <v>0</v>
      </c>
      <c r="J4" s="64" t="s">
        <v>48</v>
      </c>
      <c r="K4" s="64">
        <v>860.86</v>
      </c>
      <c r="L4" s="64">
        <v>4</v>
      </c>
      <c r="M4" s="66">
        <f t="shared" ref="M4:M32" si="0">(K4*L4)-(L4*1.00794)</f>
        <v>3439.4082400000002</v>
      </c>
      <c r="N4" s="66">
        <f t="shared" ref="N4:N32" si="1">(M4+(1.00794*4))/4</f>
        <v>860.86</v>
      </c>
      <c r="O4" s="66">
        <f t="shared" ref="O4:O32" si="2">(M4+(1.00794*3))/3</f>
        <v>1147.4773533333334</v>
      </c>
      <c r="P4" s="66">
        <f t="shared" ref="P4:P32" si="3">(M4+(1.00794*2))/2</f>
        <v>1720.7120600000001</v>
      </c>
    </row>
    <row r="5" spans="1:16" ht="24.95" customHeight="1" x14ac:dyDescent="0.2">
      <c r="A5" s="64">
        <v>3</v>
      </c>
      <c r="B5" s="64">
        <v>14.4</v>
      </c>
      <c r="C5" s="64">
        <v>779.84</v>
      </c>
      <c r="D5" s="64" t="s">
        <v>137</v>
      </c>
      <c r="E5" s="65" t="s">
        <v>76</v>
      </c>
      <c r="F5" s="65">
        <v>0</v>
      </c>
      <c r="G5" s="65">
        <v>2</v>
      </c>
      <c r="H5" s="65">
        <v>1</v>
      </c>
      <c r="I5" s="65">
        <v>0</v>
      </c>
      <c r="J5" s="64" t="s">
        <v>48</v>
      </c>
      <c r="K5" s="64">
        <v>779.86</v>
      </c>
      <c r="L5" s="64">
        <v>4</v>
      </c>
      <c r="M5" s="66">
        <f t="shared" si="0"/>
        <v>3115.4082400000002</v>
      </c>
      <c r="N5" s="66">
        <f t="shared" si="1"/>
        <v>779.86</v>
      </c>
      <c r="O5" s="66">
        <f t="shared" si="2"/>
        <v>1039.4773533333334</v>
      </c>
      <c r="P5" s="66">
        <f t="shared" si="3"/>
        <v>1558.7120600000001</v>
      </c>
    </row>
    <row r="6" spans="1:16" ht="24.95" customHeight="1" x14ac:dyDescent="0.2">
      <c r="A6" s="67">
        <v>4</v>
      </c>
      <c r="B6" s="67">
        <v>14.9</v>
      </c>
      <c r="C6" s="67">
        <v>747.23</v>
      </c>
      <c r="D6" s="67" t="s">
        <v>137</v>
      </c>
      <c r="E6" s="68" t="s">
        <v>53</v>
      </c>
      <c r="F6" s="67">
        <v>2</v>
      </c>
      <c r="G6" s="67">
        <v>2</v>
      </c>
      <c r="H6" s="67">
        <v>1</v>
      </c>
      <c r="I6" s="67">
        <v>1</v>
      </c>
      <c r="J6" s="67" t="s">
        <v>48</v>
      </c>
      <c r="K6" s="67">
        <v>747.16</v>
      </c>
      <c r="L6" s="67">
        <v>5</v>
      </c>
      <c r="M6" s="62">
        <f t="shared" si="0"/>
        <v>3730.7602999999999</v>
      </c>
      <c r="N6" s="62">
        <f t="shared" si="1"/>
        <v>933.69801499999994</v>
      </c>
      <c r="O6" s="62">
        <f t="shared" si="2"/>
        <v>1244.5947066666665</v>
      </c>
      <c r="P6" s="62">
        <f t="shared" si="3"/>
        <v>1866.3880899999999</v>
      </c>
    </row>
    <row r="7" spans="1:16" ht="24.95" customHeight="1" x14ac:dyDescent="0.2">
      <c r="A7" s="64">
        <v>5</v>
      </c>
      <c r="B7" s="64">
        <v>15</v>
      </c>
      <c r="C7" s="64">
        <v>893.12</v>
      </c>
      <c r="D7" s="64" t="s">
        <v>137</v>
      </c>
      <c r="E7" s="65" t="s">
        <v>60</v>
      </c>
      <c r="F7" s="65">
        <v>1</v>
      </c>
      <c r="G7" s="65">
        <v>2</v>
      </c>
      <c r="H7" s="65">
        <v>1</v>
      </c>
      <c r="I7" s="65">
        <v>1</v>
      </c>
      <c r="J7" s="64" t="s">
        <v>138</v>
      </c>
      <c r="K7" s="64">
        <v>893.12</v>
      </c>
      <c r="L7" s="64">
        <v>4</v>
      </c>
      <c r="M7" s="66">
        <f>(K7*L7)-(L7*1.00794)</f>
        <v>3568.4482400000002</v>
      </c>
      <c r="N7" s="66">
        <f>(M7+(1.00794*4))/4</f>
        <v>893.12</v>
      </c>
      <c r="O7" s="66">
        <f>(M7+(1.00794*3))/3</f>
        <v>1190.4906866666668</v>
      </c>
      <c r="P7" s="66">
        <f>(M7+(1.00794*2))/2</f>
        <v>1785.23206</v>
      </c>
    </row>
    <row r="8" spans="1:16" ht="24.95" customHeight="1" x14ac:dyDescent="0.2">
      <c r="A8" s="64">
        <v>6</v>
      </c>
      <c r="B8" s="64">
        <v>14.6</v>
      </c>
      <c r="C8" s="64">
        <v>871.07</v>
      </c>
      <c r="D8" s="64" t="s">
        <v>137</v>
      </c>
      <c r="E8" s="65" t="s">
        <v>79</v>
      </c>
      <c r="F8" s="67">
        <v>1</v>
      </c>
      <c r="G8" s="67">
        <v>3</v>
      </c>
      <c r="H8" s="67">
        <v>1</v>
      </c>
      <c r="I8" s="67">
        <v>0</v>
      </c>
      <c r="J8" s="64" t="s">
        <v>48</v>
      </c>
      <c r="K8" s="62">
        <v>871.07</v>
      </c>
      <c r="L8" s="67">
        <v>4</v>
      </c>
      <c r="M8" s="69">
        <f t="shared" ref="M8:M9" si="4">(K8*L8)-(L8*1.00794)</f>
        <v>3480.2482400000004</v>
      </c>
      <c r="N8" s="62">
        <f t="shared" ref="N8:N9" si="5">(M8+(1.00794*4))/4</f>
        <v>871.07</v>
      </c>
      <c r="O8" s="70">
        <f t="shared" ref="O8:O9" si="6">(M8+(1.00794*3))/3</f>
        <v>1161.0906866666667</v>
      </c>
      <c r="P8" s="70">
        <f t="shared" ref="P8:P9" si="7">(M8+(1.00794*2))/2</f>
        <v>1741.1320600000001</v>
      </c>
    </row>
    <row r="9" spans="1:16" ht="24.95" customHeight="1" x14ac:dyDescent="0.2">
      <c r="A9" s="64">
        <v>7</v>
      </c>
      <c r="B9" s="64">
        <v>14.6</v>
      </c>
      <c r="C9" s="64">
        <v>830.54</v>
      </c>
      <c r="D9" s="64" t="s">
        <v>137</v>
      </c>
      <c r="E9" s="65" t="s">
        <v>162</v>
      </c>
      <c r="F9" s="67">
        <v>0</v>
      </c>
      <c r="G9" s="67">
        <v>1</v>
      </c>
      <c r="H9" s="67">
        <v>1</v>
      </c>
      <c r="I9" s="67">
        <v>0</v>
      </c>
      <c r="J9" s="64" t="s">
        <v>48</v>
      </c>
      <c r="K9" s="62">
        <v>830.54</v>
      </c>
      <c r="L9" s="67">
        <v>4</v>
      </c>
      <c r="M9" s="69">
        <f t="shared" si="4"/>
        <v>3318.12824</v>
      </c>
      <c r="N9" s="62">
        <f t="shared" si="5"/>
        <v>830.54</v>
      </c>
      <c r="O9" s="70">
        <f t="shared" si="6"/>
        <v>1107.0506866666667</v>
      </c>
      <c r="P9" s="70">
        <f t="shared" si="7"/>
        <v>1660.07206</v>
      </c>
    </row>
    <row r="10" spans="1:16" ht="24.95" customHeight="1" x14ac:dyDescent="0.2">
      <c r="A10" s="67">
        <v>8</v>
      </c>
      <c r="B10" s="64">
        <v>15.3</v>
      </c>
      <c r="C10" s="64">
        <v>987.08</v>
      </c>
      <c r="D10" s="64" t="s">
        <v>137</v>
      </c>
      <c r="E10" s="65" t="s">
        <v>51</v>
      </c>
      <c r="F10" s="64">
        <v>2</v>
      </c>
      <c r="G10" s="64">
        <v>2</v>
      </c>
      <c r="H10" s="64">
        <v>1</v>
      </c>
      <c r="I10" s="64">
        <v>0</v>
      </c>
      <c r="J10" s="64" t="s">
        <v>55</v>
      </c>
      <c r="K10" s="64">
        <v>986.75</v>
      </c>
      <c r="L10" s="64">
        <v>3</v>
      </c>
      <c r="M10" s="66">
        <f t="shared" si="0"/>
        <v>2957.2261800000001</v>
      </c>
      <c r="N10" s="66">
        <f t="shared" si="1"/>
        <v>740.31448499999999</v>
      </c>
      <c r="O10" s="66">
        <f t="shared" si="2"/>
        <v>986.75</v>
      </c>
      <c r="P10" s="66">
        <f t="shared" si="3"/>
        <v>1479.62103</v>
      </c>
    </row>
    <row r="11" spans="1:16" ht="24.95" customHeight="1" x14ac:dyDescent="0.2">
      <c r="A11" s="64">
        <v>9</v>
      </c>
      <c r="B11" s="64">
        <v>15.4</v>
      </c>
      <c r="C11" s="64">
        <v>878.7</v>
      </c>
      <c r="D11" s="64" t="s">
        <v>137</v>
      </c>
      <c r="E11" s="65" t="s">
        <v>47</v>
      </c>
      <c r="F11" s="65">
        <v>0</v>
      </c>
      <c r="G11" s="65">
        <v>2</v>
      </c>
      <c r="H11" s="65">
        <v>1</v>
      </c>
      <c r="I11" s="65">
        <v>0</v>
      </c>
      <c r="J11" s="64" t="s">
        <v>55</v>
      </c>
      <c r="K11" s="64">
        <v>878.77</v>
      </c>
      <c r="L11" s="64">
        <v>3</v>
      </c>
      <c r="M11" s="69">
        <f t="shared" si="0"/>
        <v>2633.2861800000001</v>
      </c>
      <c r="N11" s="62">
        <f t="shared" si="1"/>
        <v>659.32948499999998</v>
      </c>
      <c r="O11" s="70">
        <f t="shared" si="2"/>
        <v>878.77</v>
      </c>
      <c r="P11" s="70">
        <f t="shared" si="3"/>
        <v>1317.65103</v>
      </c>
    </row>
    <row r="12" spans="1:16" ht="24.95" customHeight="1" x14ac:dyDescent="0.2">
      <c r="A12" s="64">
        <v>10</v>
      </c>
      <c r="B12" s="64">
        <v>15.5</v>
      </c>
      <c r="C12" s="64">
        <v>1000.36</v>
      </c>
      <c r="D12" s="64" t="s">
        <v>137</v>
      </c>
      <c r="E12" s="65" t="s">
        <v>52</v>
      </c>
      <c r="F12" s="65">
        <v>1</v>
      </c>
      <c r="G12" s="65">
        <v>3</v>
      </c>
      <c r="H12" s="65">
        <v>1</v>
      </c>
      <c r="I12" s="65">
        <v>0</v>
      </c>
      <c r="J12" s="64" t="s">
        <v>55</v>
      </c>
      <c r="K12" s="64">
        <v>1000.36</v>
      </c>
      <c r="L12" s="64">
        <v>3</v>
      </c>
      <c r="M12" s="69">
        <f t="shared" si="0"/>
        <v>2998.05618</v>
      </c>
      <c r="N12" s="62">
        <f t="shared" si="1"/>
        <v>750.52198499999997</v>
      </c>
      <c r="O12" s="70">
        <f t="shared" si="2"/>
        <v>1000.36</v>
      </c>
      <c r="P12" s="71">
        <f t="shared" si="3"/>
        <v>1500.03603</v>
      </c>
    </row>
    <row r="13" spans="1:16" ht="24.95" customHeight="1" x14ac:dyDescent="0.2">
      <c r="A13" s="64">
        <v>11</v>
      </c>
      <c r="B13" s="64">
        <v>15.6</v>
      </c>
      <c r="C13" s="64">
        <v>946.36</v>
      </c>
      <c r="D13" s="64" t="s">
        <v>137</v>
      </c>
      <c r="E13" s="65" t="s">
        <v>50</v>
      </c>
      <c r="F13" s="65">
        <v>0</v>
      </c>
      <c r="G13" s="65">
        <v>3</v>
      </c>
      <c r="H13" s="65">
        <v>1</v>
      </c>
      <c r="I13" s="65">
        <v>0</v>
      </c>
      <c r="J13" s="64" t="s">
        <v>55</v>
      </c>
      <c r="K13" s="64">
        <v>946.36</v>
      </c>
      <c r="L13" s="64">
        <v>3</v>
      </c>
      <c r="M13" s="69">
        <f t="shared" si="0"/>
        <v>2836.05618</v>
      </c>
      <c r="N13" s="62">
        <f t="shared" si="1"/>
        <v>710.02198499999997</v>
      </c>
      <c r="O13" s="70">
        <f t="shared" si="2"/>
        <v>946.36</v>
      </c>
      <c r="P13" s="62">
        <f t="shared" si="3"/>
        <v>1419.03603</v>
      </c>
    </row>
    <row r="14" spans="1:16" ht="24.95" customHeight="1" x14ac:dyDescent="0.2">
      <c r="A14" s="67">
        <v>12</v>
      </c>
      <c r="B14" s="106">
        <v>15.9</v>
      </c>
      <c r="C14" s="106">
        <v>932.69</v>
      </c>
      <c r="D14" s="106" t="s">
        <v>137</v>
      </c>
      <c r="E14" s="107" t="s">
        <v>49</v>
      </c>
      <c r="F14" s="107">
        <v>1</v>
      </c>
      <c r="G14" s="107">
        <v>2</v>
      </c>
      <c r="H14" s="107">
        <v>1</v>
      </c>
      <c r="I14" s="107">
        <v>0</v>
      </c>
      <c r="J14" s="106" t="s">
        <v>55</v>
      </c>
      <c r="K14" s="106">
        <v>932.68</v>
      </c>
      <c r="L14" s="106">
        <v>3</v>
      </c>
      <c r="M14" s="108">
        <f t="shared" si="0"/>
        <v>2795.0161800000001</v>
      </c>
      <c r="N14" s="70">
        <f t="shared" si="1"/>
        <v>699.76198499999998</v>
      </c>
      <c r="O14" s="70">
        <f t="shared" si="2"/>
        <v>932.68</v>
      </c>
      <c r="P14" s="70">
        <f t="shared" si="3"/>
        <v>1398.51603</v>
      </c>
    </row>
    <row r="15" spans="1:16" ht="24.95" customHeight="1" x14ac:dyDescent="0.2">
      <c r="A15" s="64">
        <v>13</v>
      </c>
      <c r="B15" s="64">
        <v>16</v>
      </c>
      <c r="C15" s="64">
        <v>1083.72</v>
      </c>
      <c r="D15" s="64" t="s">
        <v>137</v>
      </c>
      <c r="E15" s="65" t="s">
        <v>53</v>
      </c>
      <c r="F15" s="65">
        <v>2</v>
      </c>
      <c r="G15" s="65">
        <v>2</v>
      </c>
      <c r="H15" s="65">
        <v>1</v>
      </c>
      <c r="I15" s="65">
        <v>1</v>
      </c>
      <c r="J15" s="64" t="s">
        <v>55</v>
      </c>
      <c r="K15" s="64">
        <v>1083.73</v>
      </c>
      <c r="L15" s="64">
        <v>3</v>
      </c>
      <c r="M15" s="69">
        <f>(K15*L15)-(L15*1.00794)</f>
        <v>3248.1661800000002</v>
      </c>
      <c r="N15" s="62">
        <f>(M15+(1.00794*4))/4</f>
        <v>813.049485</v>
      </c>
      <c r="O15" s="70">
        <f>(M15+(1.00794*3))/3</f>
        <v>1083.73</v>
      </c>
      <c r="P15" s="62">
        <f>(M15+(1.00794*2))/2</f>
        <v>1625.09103</v>
      </c>
    </row>
    <row r="16" spans="1:16" ht="24.95" customHeight="1" x14ac:dyDescent="0.2">
      <c r="A16" s="64">
        <v>14</v>
      </c>
      <c r="B16" s="64">
        <v>16</v>
      </c>
      <c r="C16" s="64">
        <v>1029.73</v>
      </c>
      <c r="D16" s="64" t="s">
        <v>137</v>
      </c>
      <c r="E16" s="65" t="s">
        <v>60</v>
      </c>
      <c r="F16" s="67">
        <v>1</v>
      </c>
      <c r="G16" s="67">
        <v>2</v>
      </c>
      <c r="H16" s="67">
        <v>1</v>
      </c>
      <c r="I16" s="67">
        <v>1</v>
      </c>
      <c r="J16" s="64" t="s">
        <v>55</v>
      </c>
      <c r="K16" s="67">
        <v>1029.72</v>
      </c>
      <c r="L16" s="67">
        <v>3</v>
      </c>
      <c r="M16" s="69">
        <f t="shared" ref="M16" si="8">(K16*L16)-(L16*1.00794)</f>
        <v>3086.13618</v>
      </c>
      <c r="N16" s="62">
        <f t="shared" ref="N16" si="9">(M16+(1.00794*4))/4</f>
        <v>772.54198499999995</v>
      </c>
      <c r="O16" s="70">
        <f t="shared" ref="O16" si="10">(M16+(1.00794*3))/3</f>
        <v>1029.72</v>
      </c>
      <c r="P16" s="70">
        <f t="shared" ref="P16" si="11">(M16+(1.00794*2))/2</f>
        <v>1544.0760299999999</v>
      </c>
    </row>
    <row r="17" spans="1:16" ht="24.95" customHeight="1" x14ac:dyDescent="0.2">
      <c r="A17" s="64">
        <v>15</v>
      </c>
      <c r="B17" s="64">
        <v>17.399999999999999</v>
      </c>
      <c r="C17" s="64">
        <v>980.69</v>
      </c>
      <c r="D17" s="64" t="s">
        <v>139</v>
      </c>
      <c r="E17" s="65" t="s">
        <v>51</v>
      </c>
      <c r="F17" s="65">
        <v>2</v>
      </c>
      <c r="G17" s="65">
        <v>2</v>
      </c>
      <c r="H17" s="65">
        <v>1</v>
      </c>
      <c r="I17" s="65">
        <v>1</v>
      </c>
      <c r="J17" s="64" t="s">
        <v>80</v>
      </c>
      <c r="K17" s="64">
        <v>981.37</v>
      </c>
      <c r="L17" s="64">
        <v>3</v>
      </c>
      <c r="M17" s="69">
        <f t="shared" si="0"/>
        <v>2941.0861800000002</v>
      </c>
      <c r="N17" s="62">
        <f t="shared" si="1"/>
        <v>736.27948500000002</v>
      </c>
      <c r="O17" s="70">
        <f t="shared" si="2"/>
        <v>981.37</v>
      </c>
      <c r="P17" s="71">
        <f t="shared" si="3"/>
        <v>1471.5510300000001</v>
      </c>
    </row>
    <row r="18" spans="1:16" ht="24.95" customHeight="1" x14ac:dyDescent="0.2">
      <c r="A18" s="64">
        <v>16</v>
      </c>
      <c r="B18" s="64">
        <v>17.399999999999999</v>
      </c>
      <c r="C18" s="64">
        <v>927.33</v>
      </c>
      <c r="D18" s="64" t="s">
        <v>139</v>
      </c>
      <c r="E18" s="65" t="s">
        <v>49</v>
      </c>
      <c r="F18" s="65">
        <v>2</v>
      </c>
      <c r="G18" s="65">
        <v>2</v>
      </c>
      <c r="H18" s="65">
        <v>1</v>
      </c>
      <c r="I18" s="65">
        <v>1</v>
      </c>
      <c r="J18" s="64" t="s">
        <v>80</v>
      </c>
      <c r="K18" s="64">
        <v>927.33</v>
      </c>
      <c r="L18" s="64">
        <v>3</v>
      </c>
      <c r="M18" s="69">
        <f t="shared" si="0"/>
        <v>2778.9661800000003</v>
      </c>
      <c r="N18" s="62">
        <f t="shared" si="1"/>
        <v>695.74948500000005</v>
      </c>
      <c r="O18" s="70">
        <f t="shared" si="2"/>
        <v>927.33</v>
      </c>
      <c r="P18" s="71">
        <f t="shared" si="3"/>
        <v>1390.4910300000001</v>
      </c>
    </row>
    <row r="19" spans="1:16" ht="24.95" customHeight="1" x14ac:dyDescent="0.2">
      <c r="A19" s="67">
        <v>17</v>
      </c>
      <c r="B19" s="64">
        <v>17.5</v>
      </c>
      <c r="C19" s="64">
        <v>873.34</v>
      </c>
      <c r="D19" s="64" t="s">
        <v>139</v>
      </c>
      <c r="E19" s="65" t="s">
        <v>47</v>
      </c>
      <c r="F19" s="65">
        <v>0</v>
      </c>
      <c r="G19" s="65">
        <v>2</v>
      </c>
      <c r="H19" s="65">
        <v>1</v>
      </c>
      <c r="I19" s="65">
        <v>0</v>
      </c>
      <c r="J19" s="64" t="s">
        <v>80</v>
      </c>
      <c r="K19" s="64">
        <v>873.34</v>
      </c>
      <c r="L19" s="64">
        <v>3</v>
      </c>
      <c r="M19" s="69">
        <f t="shared" si="0"/>
        <v>2616.9961800000001</v>
      </c>
      <c r="N19" s="62">
        <f t="shared" si="1"/>
        <v>655.25698499999999</v>
      </c>
      <c r="O19" s="70">
        <f t="shared" si="2"/>
        <v>873.34</v>
      </c>
      <c r="P19" s="71">
        <f t="shared" si="3"/>
        <v>1309.50603</v>
      </c>
    </row>
    <row r="20" spans="1:16" ht="24.95" customHeight="1" x14ac:dyDescent="0.2">
      <c r="A20" s="64">
        <v>18</v>
      </c>
      <c r="B20" s="64">
        <v>18</v>
      </c>
      <c r="C20" s="64">
        <v>772.34</v>
      </c>
      <c r="D20" s="64" t="s">
        <v>140</v>
      </c>
      <c r="E20" s="65" t="s">
        <v>47</v>
      </c>
      <c r="F20" s="65">
        <v>0</v>
      </c>
      <c r="G20" s="65">
        <v>2</v>
      </c>
      <c r="H20" s="65">
        <v>1</v>
      </c>
      <c r="I20" s="65">
        <v>0</v>
      </c>
      <c r="J20" s="64" t="s">
        <v>58</v>
      </c>
      <c r="K20" s="64">
        <v>771.88</v>
      </c>
      <c r="L20" s="64">
        <v>4</v>
      </c>
      <c r="M20" s="69">
        <f t="shared" si="0"/>
        <v>3083.4882400000001</v>
      </c>
      <c r="N20" s="70">
        <f t="shared" si="1"/>
        <v>771.88</v>
      </c>
      <c r="O20" s="70">
        <f t="shared" si="2"/>
        <v>1028.8373533333333</v>
      </c>
      <c r="P20" s="62">
        <f t="shared" si="3"/>
        <v>1542.75206</v>
      </c>
    </row>
    <row r="21" spans="1:16" ht="24.95" customHeight="1" x14ac:dyDescent="0.2">
      <c r="A21" s="64">
        <v>19</v>
      </c>
      <c r="B21" s="64">
        <v>18.100000000000001</v>
      </c>
      <c r="C21" s="64">
        <v>853.27</v>
      </c>
      <c r="D21" s="64" t="s">
        <v>140</v>
      </c>
      <c r="E21" s="65" t="s">
        <v>51</v>
      </c>
      <c r="F21" s="65">
        <v>2</v>
      </c>
      <c r="G21" s="65">
        <v>2</v>
      </c>
      <c r="H21" s="65">
        <v>1</v>
      </c>
      <c r="I21" s="65">
        <v>0</v>
      </c>
      <c r="J21" s="64" t="s">
        <v>58</v>
      </c>
      <c r="K21" s="64">
        <v>852.87</v>
      </c>
      <c r="L21" s="64">
        <v>4</v>
      </c>
      <c r="M21" s="69">
        <f t="shared" si="0"/>
        <v>3407.4482400000002</v>
      </c>
      <c r="N21" s="70">
        <f t="shared" si="1"/>
        <v>852.87</v>
      </c>
      <c r="O21" s="70">
        <f t="shared" si="2"/>
        <v>1136.82402</v>
      </c>
      <c r="P21" s="62">
        <f t="shared" si="3"/>
        <v>1704.73206</v>
      </c>
    </row>
    <row r="22" spans="1:16" ht="24.95" customHeight="1" x14ac:dyDescent="0.2">
      <c r="A22" s="64">
        <v>20</v>
      </c>
      <c r="B22" s="64">
        <v>18.100000000000001</v>
      </c>
      <c r="C22" s="64">
        <v>812.67</v>
      </c>
      <c r="D22" s="64" t="s">
        <v>140</v>
      </c>
      <c r="E22" s="65" t="s">
        <v>49</v>
      </c>
      <c r="F22" s="65">
        <v>1</v>
      </c>
      <c r="G22" s="65">
        <v>2</v>
      </c>
      <c r="H22" s="65">
        <v>1</v>
      </c>
      <c r="I22" s="65">
        <v>0</v>
      </c>
      <c r="J22" s="64" t="s">
        <v>58</v>
      </c>
      <c r="K22" s="64">
        <v>812.33</v>
      </c>
      <c r="L22" s="64">
        <v>4</v>
      </c>
      <c r="M22" s="69">
        <f t="shared" si="0"/>
        <v>3245.2882400000003</v>
      </c>
      <c r="N22" s="70">
        <f t="shared" si="1"/>
        <v>812.33</v>
      </c>
      <c r="O22" s="70">
        <f t="shared" si="2"/>
        <v>1082.7706866666667</v>
      </c>
      <c r="P22" s="62">
        <f t="shared" si="3"/>
        <v>1623.6520600000001</v>
      </c>
    </row>
    <row r="23" spans="1:16" ht="24.95" customHeight="1" x14ac:dyDescent="0.2">
      <c r="A23" s="67">
        <v>21</v>
      </c>
      <c r="B23" s="64">
        <v>18.2</v>
      </c>
      <c r="C23" s="64">
        <v>822.57</v>
      </c>
      <c r="D23" s="64" t="s">
        <v>140</v>
      </c>
      <c r="E23" s="65" t="s">
        <v>50</v>
      </c>
      <c r="F23" s="65">
        <v>0</v>
      </c>
      <c r="G23" s="65">
        <v>3</v>
      </c>
      <c r="H23" s="65">
        <v>1</v>
      </c>
      <c r="I23" s="65">
        <v>0</v>
      </c>
      <c r="J23" s="64" t="s">
        <v>58</v>
      </c>
      <c r="K23" s="64">
        <v>822.57</v>
      </c>
      <c r="L23" s="64">
        <v>4</v>
      </c>
      <c r="M23" s="69">
        <f t="shared" si="0"/>
        <v>3286.2482400000004</v>
      </c>
      <c r="N23" s="70">
        <f t="shared" si="1"/>
        <v>822.57</v>
      </c>
      <c r="O23" s="70">
        <f t="shared" si="2"/>
        <v>1096.4240200000002</v>
      </c>
      <c r="P23" s="62">
        <f t="shared" si="3"/>
        <v>1644.1320600000001</v>
      </c>
    </row>
    <row r="24" spans="1:16" ht="24.95" customHeight="1" x14ac:dyDescent="0.2">
      <c r="A24" s="64">
        <v>22</v>
      </c>
      <c r="B24" s="64">
        <v>18.600000000000001</v>
      </c>
      <c r="C24" s="64">
        <v>926.1</v>
      </c>
      <c r="D24" s="64" t="s">
        <v>140</v>
      </c>
      <c r="E24" s="65" t="s">
        <v>53</v>
      </c>
      <c r="F24" s="65">
        <v>2</v>
      </c>
      <c r="G24" s="65">
        <v>2</v>
      </c>
      <c r="H24" s="65">
        <v>1</v>
      </c>
      <c r="I24" s="65">
        <v>1</v>
      </c>
      <c r="J24" s="64" t="s">
        <v>58</v>
      </c>
      <c r="K24" s="64">
        <v>925.63</v>
      </c>
      <c r="L24" s="64">
        <v>4</v>
      </c>
      <c r="M24" s="69">
        <f t="shared" si="0"/>
        <v>3698.4882400000001</v>
      </c>
      <c r="N24" s="70">
        <f t="shared" si="1"/>
        <v>925.63</v>
      </c>
      <c r="O24" s="70">
        <f t="shared" si="2"/>
        <v>1233.8373533333333</v>
      </c>
      <c r="P24" s="62">
        <f t="shared" si="3"/>
        <v>1850.25206</v>
      </c>
    </row>
    <row r="25" spans="1:16" ht="24.95" customHeight="1" x14ac:dyDescent="0.2">
      <c r="A25" s="64">
        <v>23</v>
      </c>
      <c r="B25" s="64">
        <v>18.7</v>
      </c>
      <c r="C25" s="64">
        <v>885.1</v>
      </c>
      <c r="D25" s="64" t="s">
        <v>140</v>
      </c>
      <c r="E25" s="65" t="s">
        <v>60</v>
      </c>
      <c r="F25" s="65">
        <v>1</v>
      </c>
      <c r="G25" s="65">
        <v>2</v>
      </c>
      <c r="H25" s="65">
        <v>1</v>
      </c>
      <c r="I25" s="65">
        <v>1</v>
      </c>
      <c r="J25" s="64" t="s">
        <v>58</v>
      </c>
      <c r="K25" s="64">
        <v>885.1</v>
      </c>
      <c r="L25" s="64">
        <v>4</v>
      </c>
      <c r="M25" s="69">
        <f t="shared" si="0"/>
        <v>3536.3682400000002</v>
      </c>
      <c r="N25" s="70">
        <f t="shared" si="1"/>
        <v>885.1</v>
      </c>
      <c r="O25" s="70">
        <f t="shared" si="2"/>
        <v>1179.7973533333334</v>
      </c>
      <c r="P25" s="62">
        <f t="shared" si="3"/>
        <v>1769.1920600000001</v>
      </c>
    </row>
    <row r="26" spans="1:16" ht="24.95" customHeight="1" x14ac:dyDescent="0.2">
      <c r="A26" s="64">
        <v>24</v>
      </c>
      <c r="B26" s="64">
        <v>19.899999999999999</v>
      </c>
      <c r="C26" s="64">
        <v>976.04</v>
      </c>
      <c r="D26" s="64" t="s">
        <v>140</v>
      </c>
      <c r="E26" s="65" t="s">
        <v>51</v>
      </c>
      <c r="F26" s="65">
        <v>2</v>
      </c>
      <c r="G26" s="65">
        <v>2</v>
      </c>
      <c r="H26" s="65">
        <v>1</v>
      </c>
      <c r="I26" s="65">
        <v>0</v>
      </c>
      <c r="J26" s="64" t="s">
        <v>61</v>
      </c>
      <c r="K26" s="64">
        <v>976.04</v>
      </c>
      <c r="L26" s="64">
        <v>3</v>
      </c>
      <c r="M26" s="69">
        <f t="shared" si="0"/>
        <v>2925.09618</v>
      </c>
      <c r="N26" s="62">
        <f t="shared" si="1"/>
        <v>732.28198499999996</v>
      </c>
      <c r="O26" s="70">
        <f t="shared" si="2"/>
        <v>976.04</v>
      </c>
      <c r="P26" s="71">
        <f t="shared" si="3"/>
        <v>1463.55603</v>
      </c>
    </row>
    <row r="27" spans="1:16" ht="24.95" customHeight="1" x14ac:dyDescent="0.2">
      <c r="A27" s="67">
        <v>25</v>
      </c>
      <c r="B27" s="64">
        <v>20</v>
      </c>
      <c r="C27" s="64">
        <v>868.38</v>
      </c>
      <c r="D27" s="64" t="s">
        <v>140</v>
      </c>
      <c r="E27" s="65" t="s">
        <v>49</v>
      </c>
      <c r="F27" s="65">
        <v>1</v>
      </c>
      <c r="G27" s="65">
        <v>2</v>
      </c>
      <c r="H27" s="65">
        <v>1</v>
      </c>
      <c r="I27" s="65">
        <v>0</v>
      </c>
      <c r="J27" s="64" t="s">
        <v>61</v>
      </c>
      <c r="K27" s="64">
        <v>868.12</v>
      </c>
      <c r="L27" s="64">
        <v>3</v>
      </c>
      <c r="M27" s="69">
        <f t="shared" si="0"/>
        <v>2601.3361800000002</v>
      </c>
      <c r="N27" s="62">
        <f t="shared" si="1"/>
        <v>651.34198500000002</v>
      </c>
      <c r="O27" s="70">
        <f t="shared" si="2"/>
        <v>868.12</v>
      </c>
      <c r="P27" s="71">
        <f t="shared" si="3"/>
        <v>1301.6760300000001</v>
      </c>
    </row>
    <row r="28" spans="1:16" ht="24.95" customHeight="1" x14ac:dyDescent="0.2">
      <c r="A28" s="64">
        <v>26</v>
      </c>
      <c r="B28" s="64">
        <v>20.2</v>
      </c>
      <c r="C28" s="64">
        <v>1199.92</v>
      </c>
      <c r="D28" s="64" t="s">
        <v>140</v>
      </c>
      <c r="E28" s="65" t="s">
        <v>141</v>
      </c>
      <c r="F28" s="65">
        <v>0</v>
      </c>
      <c r="G28" s="65">
        <v>1</v>
      </c>
      <c r="H28" s="65">
        <v>1</v>
      </c>
      <c r="I28" s="65">
        <v>0</v>
      </c>
      <c r="J28" s="64" t="s">
        <v>142</v>
      </c>
      <c r="K28" s="64">
        <v>1199.92</v>
      </c>
      <c r="L28" s="64">
        <v>2</v>
      </c>
      <c r="M28" s="69">
        <f t="shared" si="0"/>
        <v>2397.8241200000002</v>
      </c>
      <c r="N28" s="62">
        <f t="shared" si="1"/>
        <v>600.46397000000002</v>
      </c>
      <c r="O28" s="62">
        <f t="shared" si="2"/>
        <v>800.28264666666666</v>
      </c>
      <c r="P28" s="70">
        <f t="shared" si="3"/>
        <v>1199.92</v>
      </c>
    </row>
    <row r="29" spans="1:16" ht="24.95" customHeight="1" x14ac:dyDescent="0.2">
      <c r="A29" s="64">
        <v>27</v>
      </c>
      <c r="B29" s="64">
        <v>20.2</v>
      </c>
      <c r="C29" s="64">
        <v>935.68</v>
      </c>
      <c r="D29" s="64" t="s">
        <v>140</v>
      </c>
      <c r="E29" s="65" t="s">
        <v>50</v>
      </c>
      <c r="F29" s="65">
        <v>0</v>
      </c>
      <c r="G29" s="65">
        <v>3</v>
      </c>
      <c r="H29" s="65">
        <v>1</v>
      </c>
      <c r="I29" s="65">
        <v>0</v>
      </c>
      <c r="J29" s="64" t="s">
        <v>61</v>
      </c>
      <c r="K29" s="64">
        <v>935.68</v>
      </c>
      <c r="L29" s="64">
        <v>3</v>
      </c>
      <c r="M29" s="69">
        <f t="shared" si="0"/>
        <v>2804.0161800000001</v>
      </c>
      <c r="N29" s="62">
        <f t="shared" si="1"/>
        <v>702.01198499999998</v>
      </c>
      <c r="O29" s="70">
        <f t="shared" si="2"/>
        <v>935.68</v>
      </c>
      <c r="P29" s="70">
        <f t="shared" si="3"/>
        <v>1403.01603</v>
      </c>
    </row>
    <row r="30" spans="1:16" ht="24.95" customHeight="1" x14ac:dyDescent="0.2">
      <c r="A30" s="64">
        <v>28</v>
      </c>
      <c r="B30" s="64">
        <v>20.3</v>
      </c>
      <c r="C30" s="64">
        <v>922.6</v>
      </c>
      <c r="D30" s="64" t="s">
        <v>140</v>
      </c>
      <c r="E30" s="65" t="s">
        <v>49</v>
      </c>
      <c r="F30" s="65">
        <v>1</v>
      </c>
      <c r="G30" s="65">
        <v>2</v>
      </c>
      <c r="H30" s="65">
        <v>1</v>
      </c>
      <c r="I30" s="65">
        <v>0</v>
      </c>
      <c r="J30" s="64" t="s">
        <v>61</v>
      </c>
      <c r="K30" s="64">
        <v>922.14</v>
      </c>
      <c r="L30" s="64">
        <v>3</v>
      </c>
      <c r="M30" s="69">
        <f t="shared" si="0"/>
        <v>2763.3961800000002</v>
      </c>
      <c r="N30" s="62">
        <f t="shared" si="1"/>
        <v>691.85698500000001</v>
      </c>
      <c r="O30" s="70">
        <f t="shared" si="2"/>
        <v>922.14</v>
      </c>
      <c r="P30" s="70">
        <f t="shared" si="3"/>
        <v>1382.7060300000001</v>
      </c>
    </row>
    <row r="31" spans="1:16" ht="24.95" customHeight="1" x14ac:dyDescent="0.2">
      <c r="A31" s="64">
        <v>29</v>
      </c>
      <c r="B31" s="64">
        <v>20.6</v>
      </c>
      <c r="C31" s="64">
        <v>1073.3499999999999</v>
      </c>
      <c r="D31" s="64" t="s">
        <v>140</v>
      </c>
      <c r="E31" s="65" t="s">
        <v>53</v>
      </c>
      <c r="F31" s="65">
        <v>2</v>
      </c>
      <c r="G31" s="65">
        <v>2</v>
      </c>
      <c r="H31" s="65">
        <v>1</v>
      </c>
      <c r="I31" s="65">
        <v>1</v>
      </c>
      <c r="J31" s="64" t="s">
        <v>61</v>
      </c>
      <c r="K31" s="64">
        <v>1073.1099999999999</v>
      </c>
      <c r="L31" s="64">
        <v>3</v>
      </c>
      <c r="M31" s="69">
        <f t="shared" si="0"/>
        <v>3216.30618</v>
      </c>
      <c r="N31" s="70">
        <f t="shared" si="1"/>
        <v>805.08448499999997</v>
      </c>
      <c r="O31" s="70">
        <f t="shared" si="2"/>
        <v>1073.1099999999999</v>
      </c>
      <c r="P31" s="62">
        <f t="shared" si="3"/>
        <v>1609.16103</v>
      </c>
    </row>
    <row r="32" spans="1:16" ht="24.95" customHeight="1" x14ac:dyDescent="0.2">
      <c r="A32" s="67">
        <v>30</v>
      </c>
      <c r="B32" s="64">
        <v>20.7</v>
      </c>
      <c r="C32" s="64">
        <v>1019.06</v>
      </c>
      <c r="D32" s="64" t="s">
        <v>140</v>
      </c>
      <c r="E32" s="65" t="s">
        <v>60</v>
      </c>
      <c r="F32" s="65">
        <v>1</v>
      </c>
      <c r="G32" s="65">
        <v>2</v>
      </c>
      <c r="H32" s="65">
        <v>1</v>
      </c>
      <c r="I32" s="65">
        <v>1</v>
      </c>
      <c r="J32" s="64" t="s">
        <v>61</v>
      </c>
      <c r="K32" s="64">
        <v>1019.06</v>
      </c>
      <c r="L32" s="64">
        <v>3</v>
      </c>
      <c r="M32" s="69">
        <f t="shared" si="0"/>
        <v>3054.1561799999999</v>
      </c>
      <c r="N32" s="62">
        <f t="shared" si="1"/>
        <v>764.54698499999995</v>
      </c>
      <c r="O32" s="70">
        <f t="shared" si="2"/>
        <v>1019.06</v>
      </c>
      <c r="P32" s="70">
        <f t="shared" si="3"/>
        <v>1528.0860299999999</v>
      </c>
    </row>
  </sheetData>
  <mergeCells count="1"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41DEB-101D-4FB2-A397-5555B5E697EC}">
  <dimension ref="A1:P67"/>
  <sheetViews>
    <sheetView zoomScale="70" zoomScaleNormal="70" workbookViewId="0">
      <selection activeCell="O20" sqref="O20"/>
    </sheetView>
  </sheetViews>
  <sheetFormatPr defaultRowHeight="15.75" x14ac:dyDescent="0.25"/>
  <cols>
    <col min="1" max="1" width="11.140625" style="174" bestFit="1" customWidth="1"/>
    <col min="2" max="4" width="13" style="74" bestFit="1" customWidth="1"/>
    <col min="5" max="7" width="16.140625" style="74" bestFit="1" customWidth="1"/>
    <col min="8" max="10" width="22" style="74" bestFit="1" customWidth="1"/>
    <col min="11" max="11" width="21.85546875" style="63" bestFit="1" customWidth="1"/>
    <col min="12" max="12" width="12.7109375" style="174" customWidth="1"/>
    <col min="13" max="13" width="14.5703125" style="63" customWidth="1"/>
    <col min="14" max="14" width="48" style="75" bestFit="1" customWidth="1"/>
    <col min="15" max="15" width="11.140625" style="76" bestFit="1" customWidth="1"/>
    <col min="16" max="16" width="9.140625" style="76"/>
    <col min="17" max="16384" width="9.140625" style="74"/>
  </cols>
  <sheetData>
    <row r="1" spans="1:16" s="118" customFormat="1" ht="18.75" x14ac:dyDescent="0.3">
      <c r="A1" s="172"/>
      <c r="B1" s="118" t="s">
        <v>17</v>
      </c>
      <c r="C1" s="118" t="s">
        <v>18</v>
      </c>
      <c r="D1" s="118" t="s">
        <v>19</v>
      </c>
      <c r="E1" s="118" t="s">
        <v>17</v>
      </c>
      <c r="F1" s="118" t="s">
        <v>18</v>
      </c>
      <c r="G1" s="118" t="s">
        <v>19</v>
      </c>
      <c r="H1" s="118" t="s">
        <v>17</v>
      </c>
      <c r="I1" s="118" t="s">
        <v>18</v>
      </c>
      <c r="J1" s="118" t="s">
        <v>19</v>
      </c>
      <c r="K1" s="117"/>
      <c r="L1" s="172"/>
      <c r="M1" s="117"/>
      <c r="N1" s="119"/>
      <c r="O1" s="120"/>
      <c r="P1" s="120"/>
    </row>
    <row r="2" spans="1:16" s="181" customFormat="1" ht="42.75" customHeight="1" x14ac:dyDescent="0.3">
      <c r="A2" s="175" t="s">
        <v>131</v>
      </c>
      <c r="B2" s="176" t="s">
        <v>10</v>
      </c>
      <c r="C2" s="176" t="s">
        <v>10</v>
      </c>
      <c r="D2" s="176" t="s">
        <v>10</v>
      </c>
      <c r="E2" s="176" t="s">
        <v>100</v>
      </c>
      <c r="F2" s="176" t="s">
        <v>101</v>
      </c>
      <c r="G2" s="176" t="s">
        <v>102</v>
      </c>
      <c r="H2" s="176" t="s">
        <v>103</v>
      </c>
      <c r="I2" s="176" t="s">
        <v>104</v>
      </c>
      <c r="J2" s="176" t="s">
        <v>105</v>
      </c>
      <c r="K2" s="177" t="s">
        <v>153</v>
      </c>
      <c r="L2" s="178" t="s">
        <v>9</v>
      </c>
      <c r="M2" s="179" t="s">
        <v>154</v>
      </c>
      <c r="N2" s="180" t="s">
        <v>155</v>
      </c>
    </row>
    <row r="3" spans="1:16" ht="20.100000000000001" customHeight="1" x14ac:dyDescent="0.2">
      <c r="A3" s="173">
        <v>1</v>
      </c>
      <c r="B3" s="72">
        <v>90763360</v>
      </c>
      <c r="C3" s="72">
        <v>84985472</v>
      </c>
      <c r="D3" s="72">
        <v>69033560</v>
      </c>
      <c r="E3" s="72">
        <v>892128320</v>
      </c>
      <c r="F3" s="72">
        <v>875369472</v>
      </c>
      <c r="G3" s="72">
        <v>937969856</v>
      </c>
      <c r="H3" s="72">
        <v>1134417024</v>
      </c>
      <c r="I3" s="72">
        <v>1217867776</v>
      </c>
      <c r="J3" s="72">
        <v>1336097024</v>
      </c>
      <c r="K3" s="61">
        <v>820.35</v>
      </c>
      <c r="L3" s="173">
        <v>4</v>
      </c>
      <c r="M3" s="61">
        <v>14.3</v>
      </c>
      <c r="N3" s="73" t="s">
        <v>106</v>
      </c>
      <c r="O3" s="74"/>
      <c r="P3" s="74"/>
    </row>
    <row r="4" spans="1:16" ht="20.100000000000001" customHeight="1" x14ac:dyDescent="0.2">
      <c r="A4" s="173">
        <v>2</v>
      </c>
      <c r="B4" s="72">
        <v>54678312</v>
      </c>
      <c r="C4" s="72">
        <v>62526120</v>
      </c>
      <c r="D4" s="72">
        <v>50779420</v>
      </c>
      <c r="E4" s="72">
        <v>645374400</v>
      </c>
      <c r="F4" s="72">
        <v>537816576</v>
      </c>
      <c r="G4" s="72">
        <v>625829632</v>
      </c>
      <c r="H4" s="72">
        <v>771208256</v>
      </c>
      <c r="I4" s="72">
        <v>748468992</v>
      </c>
      <c r="J4" s="72">
        <v>861600320</v>
      </c>
      <c r="K4" s="61">
        <v>860.86</v>
      </c>
      <c r="L4" s="173">
        <v>4</v>
      </c>
      <c r="M4" s="61">
        <v>14.3</v>
      </c>
      <c r="N4" s="73" t="s">
        <v>107</v>
      </c>
      <c r="O4" s="74"/>
      <c r="P4" s="74"/>
    </row>
    <row r="5" spans="1:16" ht="20.100000000000001" customHeight="1" x14ac:dyDescent="0.2">
      <c r="A5" s="173">
        <v>3</v>
      </c>
      <c r="B5" s="72">
        <v>33979124</v>
      </c>
      <c r="C5" s="72">
        <v>38127812</v>
      </c>
      <c r="D5" s="72">
        <v>37371224</v>
      </c>
      <c r="E5" s="72">
        <v>410369792</v>
      </c>
      <c r="F5" s="72">
        <v>390314656</v>
      </c>
      <c r="G5" s="72">
        <v>414381312</v>
      </c>
      <c r="H5" s="72">
        <v>469475936</v>
      </c>
      <c r="I5" s="72">
        <v>606223296</v>
      </c>
      <c r="J5" s="72">
        <v>550740736</v>
      </c>
      <c r="K5" s="61">
        <v>779.86</v>
      </c>
      <c r="L5" s="173">
        <v>4</v>
      </c>
      <c r="M5" s="61">
        <v>14.4</v>
      </c>
      <c r="N5" s="73" t="s">
        <v>108</v>
      </c>
      <c r="O5" s="74"/>
      <c r="P5" s="74"/>
    </row>
    <row r="6" spans="1:16" ht="20.100000000000001" customHeight="1" x14ac:dyDescent="0.2">
      <c r="A6" s="173">
        <v>4</v>
      </c>
      <c r="B6" s="72">
        <v>40742928</v>
      </c>
      <c r="C6" s="72">
        <v>49422160</v>
      </c>
      <c r="D6" s="72">
        <v>48353252</v>
      </c>
      <c r="E6" s="72">
        <v>323457824</v>
      </c>
      <c r="F6" s="72">
        <v>307273536</v>
      </c>
      <c r="G6" s="72">
        <v>335974368</v>
      </c>
      <c r="H6" s="72">
        <v>301988064</v>
      </c>
      <c r="I6" s="72">
        <v>383320832</v>
      </c>
      <c r="J6" s="72">
        <v>318437792</v>
      </c>
      <c r="K6" s="61">
        <v>933.69801499999994</v>
      </c>
      <c r="L6" s="173">
        <v>4</v>
      </c>
      <c r="M6" s="61">
        <v>14.9</v>
      </c>
      <c r="N6" s="73" t="s">
        <v>109</v>
      </c>
      <c r="O6" s="74"/>
      <c r="P6" s="74"/>
    </row>
    <row r="7" spans="1:16" ht="20.100000000000001" customHeight="1" x14ac:dyDescent="0.2">
      <c r="A7" s="173">
        <v>5</v>
      </c>
      <c r="B7" s="72">
        <v>0</v>
      </c>
      <c r="C7" s="72">
        <v>0</v>
      </c>
      <c r="D7" s="72">
        <v>0</v>
      </c>
      <c r="E7" s="72">
        <v>60995212</v>
      </c>
      <c r="F7" s="72">
        <v>54147428</v>
      </c>
      <c r="G7" s="72">
        <v>62995940</v>
      </c>
      <c r="H7" s="72">
        <v>52028244</v>
      </c>
      <c r="I7" s="72">
        <v>59041868</v>
      </c>
      <c r="J7" s="72">
        <v>58499764</v>
      </c>
      <c r="K7" s="61">
        <v>893.12</v>
      </c>
      <c r="L7" s="173">
        <v>4</v>
      </c>
      <c r="M7" s="61">
        <v>15</v>
      </c>
      <c r="N7" s="73" t="s">
        <v>110</v>
      </c>
      <c r="O7" s="74"/>
      <c r="P7" s="74"/>
    </row>
    <row r="8" spans="1:16" ht="20.100000000000001" customHeight="1" x14ac:dyDescent="0.2">
      <c r="A8" s="173">
        <v>6</v>
      </c>
      <c r="B8" s="72">
        <v>119022448</v>
      </c>
      <c r="C8" s="72">
        <v>127094896</v>
      </c>
      <c r="D8" s="72">
        <v>120653160</v>
      </c>
      <c r="E8" s="72">
        <v>504850144</v>
      </c>
      <c r="F8" s="72">
        <v>656750912</v>
      </c>
      <c r="G8" s="72">
        <v>597772352</v>
      </c>
      <c r="H8" s="72">
        <v>788106816</v>
      </c>
      <c r="I8" s="72">
        <v>803158656</v>
      </c>
      <c r="J8" s="72">
        <v>856055552</v>
      </c>
      <c r="K8" s="61">
        <v>771.88</v>
      </c>
      <c r="L8" s="173">
        <v>4</v>
      </c>
      <c r="M8" s="61">
        <v>18</v>
      </c>
      <c r="N8" s="73" t="s">
        <v>111</v>
      </c>
      <c r="O8" s="74"/>
      <c r="P8" s="74"/>
    </row>
    <row r="9" spans="1:16" ht="20.100000000000001" customHeight="1" x14ac:dyDescent="0.2">
      <c r="A9" s="173">
        <v>7</v>
      </c>
      <c r="B9" s="72">
        <v>103131896</v>
      </c>
      <c r="C9" s="72">
        <v>90099696</v>
      </c>
      <c r="D9" s="72">
        <v>100930984</v>
      </c>
      <c r="E9" s="72">
        <v>511318016</v>
      </c>
      <c r="F9" s="72">
        <v>511285312</v>
      </c>
      <c r="G9" s="72">
        <v>547706112</v>
      </c>
      <c r="H9" s="72">
        <v>664416064</v>
      </c>
      <c r="I9" s="72">
        <v>733708928</v>
      </c>
      <c r="J9" s="72">
        <v>736745472</v>
      </c>
      <c r="K9" s="61">
        <v>852.87</v>
      </c>
      <c r="L9" s="173">
        <v>4</v>
      </c>
      <c r="M9" s="61">
        <v>18.100000000000001</v>
      </c>
      <c r="N9" s="73" t="s">
        <v>112</v>
      </c>
      <c r="O9" s="74"/>
      <c r="P9" s="74"/>
    </row>
    <row r="10" spans="1:16" ht="20.100000000000001" customHeight="1" x14ac:dyDescent="0.2">
      <c r="A10" s="173">
        <v>8</v>
      </c>
      <c r="B10" s="72">
        <v>174634560</v>
      </c>
      <c r="C10" s="72">
        <v>170260512</v>
      </c>
      <c r="D10" s="72">
        <v>145419136</v>
      </c>
      <c r="E10" s="72">
        <v>814941184</v>
      </c>
      <c r="F10" s="72">
        <v>827126592</v>
      </c>
      <c r="G10" s="72">
        <v>797544512</v>
      </c>
      <c r="H10" s="72">
        <v>1006058944</v>
      </c>
      <c r="I10" s="72">
        <v>1191037056</v>
      </c>
      <c r="J10" s="72">
        <v>1270341888</v>
      </c>
      <c r="K10" s="61">
        <v>812.33</v>
      </c>
      <c r="L10" s="173">
        <v>4</v>
      </c>
      <c r="M10" s="61">
        <v>18.100000000000001</v>
      </c>
      <c r="N10" s="73" t="s">
        <v>113</v>
      </c>
      <c r="O10" s="74"/>
      <c r="P10" s="74"/>
    </row>
    <row r="11" spans="1:16" ht="20.100000000000001" customHeight="1" x14ac:dyDescent="0.2">
      <c r="A11" s="173">
        <v>9</v>
      </c>
      <c r="B11" s="72">
        <v>64324484</v>
      </c>
      <c r="C11" s="72">
        <v>140817680</v>
      </c>
      <c r="D11" s="72">
        <v>118524656</v>
      </c>
      <c r="E11" s="72">
        <v>137485632</v>
      </c>
      <c r="F11" s="72">
        <v>151009472</v>
      </c>
      <c r="G11" s="72">
        <v>170767584</v>
      </c>
      <c r="H11" s="72">
        <v>147303968</v>
      </c>
      <c r="I11" s="72">
        <v>189370768</v>
      </c>
      <c r="J11" s="72">
        <v>197620400</v>
      </c>
      <c r="K11" s="61">
        <v>822.57</v>
      </c>
      <c r="L11" s="173">
        <v>4</v>
      </c>
      <c r="M11" s="61">
        <v>18.2</v>
      </c>
      <c r="N11" s="73" t="s">
        <v>114</v>
      </c>
      <c r="O11" s="74"/>
      <c r="P11" s="74"/>
    </row>
    <row r="12" spans="1:16" ht="20.100000000000001" customHeight="1" x14ac:dyDescent="0.2">
      <c r="A12" s="173">
        <v>10</v>
      </c>
      <c r="B12" s="72">
        <v>45140944</v>
      </c>
      <c r="C12" s="72">
        <v>53827384</v>
      </c>
      <c r="D12" s="72">
        <v>57722232</v>
      </c>
      <c r="E12" s="72">
        <v>214328480</v>
      </c>
      <c r="F12" s="72">
        <v>250199280</v>
      </c>
      <c r="G12" s="72">
        <v>310594304</v>
      </c>
      <c r="H12" s="72">
        <v>262982224</v>
      </c>
      <c r="I12" s="72">
        <v>311103840</v>
      </c>
      <c r="J12" s="72">
        <v>351601984</v>
      </c>
      <c r="K12" s="61">
        <v>925.63</v>
      </c>
      <c r="L12" s="173">
        <v>4</v>
      </c>
      <c r="M12" s="61">
        <v>18.600000000000001</v>
      </c>
      <c r="N12" s="73" t="s">
        <v>115</v>
      </c>
      <c r="O12" s="74"/>
      <c r="P12" s="74"/>
    </row>
    <row r="13" spans="1:16" ht="20.100000000000001" customHeight="1" x14ac:dyDescent="0.2">
      <c r="A13" s="173">
        <v>11</v>
      </c>
      <c r="B13" s="72">
        <v>0</v>
      </c>
      <c r="C13" s="72">
        <v>0</v>
      </c>
      <c r="D13" s="72">
        <v>0</v>
      </c>
      <c r="E13" s="72">
        <v>119108840</v>
      </c>
      <c r="F13" s="72">
        <v>160965360</v>
      </c>
      <c r="G13" s="72">
        <v>161022832</v>
      </c>
      <c r="H13" s="72">
        <v>155160832</v>
      </c>
      <c r="I13" s="72">
        <v>166651104</v>
      </c>
      <c r="J13" s="72">
        <v>152940112</v>
      </c>
      <c r="K13" s="61">
        <v>885.1</v>
      </c>
      <c r="L13" s="173">
        <v>4</v>
      </c>
      <c r="M13" s="61">
        <v>18.7</v>
      </c>
      <c r="N13" s="73" t="s">
        <v>116</v>
      </c>
      <c r="O13" s="74"/>
      <c r="P13" s="74"/>
    </row>
    <row r="14" spans="1:16" ht="20.100000000000001" customHeight="1" x14ac:dyDescent="0.2">
      <c r="A14" s="173">
        <v>12</v>
      </c>
      <c r="B14" s="72">
        <v>165288352</v>
      </c>
      <c r="C14" s="72">
        <v>126244016</v>
      </c>
      <c r="D14" s="72">
        <v>102183736</v>
      </c>
      <c r="E14" s="72">
        <v>54311588</v>
      </c>
      <c r="F14" s="72">
        <v>55883816</v>
      </c>
      <c r="G14" s="72">
        <v>53165280</v>
      </c>
      <c r="H14" s="72">
        <v>0</v>
      </c>
      <c r="I14" s="72">
        <v>0</v>
      </c>
      <c r="J14" s="72">
        <v>0</v>
      </c>
      <c r="K14" s="61">
        <v>1093.4640200000001</v>
      </c>
      <c r="L14" s="173">
        <v>3</v>
      </c>
      <c r="M14" s="61">
        <v>14.3</v>
      </c>
      <c r="N14" s="73" t="s">
        <v>106</v>
      </c>
      <c r="O14" s="74"/>
      <c r="P14" s="74"/>
    </row>
    <row r="15" spans="1:16" ht="20.100000000000001" customHeight="1" x14ac:dyDescent="0.2">
      <c r="A15" s="173">
        <v>13</v>
      </c>
      <c r="B15" s="72">
        <v>100110120</v>
      </c>
      <c r="C15" s="72">
        <v>64659108</v>
      </c>
      <c r="D15" s="72">
        <v>54020932</v>
      </c>
      <c r="E15" s="72">
        <v>32397570</v>
      </c>
      <c r="F15" s="72">
        <v>24540280</v>
      </c>
      <c r="G15" s="72">
        <v>26458848</v>
      </c>
      <c r="H15" s="72">
        <v>0</v>
      </c>
      <c r="I15" s="72">
        <v>0</v>
      </c>
      <c r="J15" s="72">
        <v>0</v>
      </c>
      <c r="K15" s="61">
        <v>1147.4773533333334</v>
      </c>
      <c r="L15" s="173">
        <v>3</v>
      </c>
      <c r="M15" s="61">
        <v>14.3</v>
      </c>
      <c r="N15" s="73" t="s">
        <v>107</v>
      </c>
      <c r="O15" s="74"/>
      <c r="P15" s="74"/>
    </row>
    <row r="16" spans="1:16" ht="20.100000000000001" customHeight="1" x14ac:dyDescent="0.2">
      <c r="A16" s="173">
        <v>14</v>
      </c>
      <c r="B16" s="72">
        <v>86739968</v>
      </c>
      <c r="C16" s="72">
        <v>79005232</v>
      </c>
      <c r="D16" s="72">
        <v>78172816</v>
      </c>
      <c r="E16" s="72">
        <v>39482900</v>
      </c>
      <c r="F16" s="72">
        <v>28020696</v>
      </c>
      <c r="G16" s="72">
        <v>43831344</v>
      </c>
      <c r="H16" s="72">
        <v>0</v>
      </c>
      <c r="I16" s="72">
        <v>0</v>
      </c>
      <c r="J16" s="72">
        <v>0</v>
      </c>
      <c r="K16" s="61">
        <v>1039.4773533333334</v>
      </c>
      <c r="L16" s="173">
        <v>3</v>
      </c>
      <c r="M16" s="61">
        <v>14.4</v>
      </c>
      <c r="N16" s="73" t="s">
        <v>108</v>
      </c>
      <c r="O16" s="74"/>
      <c r="P16" s="74"/>
    </row>
    <row r="17" spans="1:16" ht="20.100000000000001" customHeight="1" x14ac:dyDescent="0.2">
      <c r="A17" s="173">
        <v>15</v>
      </c>
      <c r="B17" s="72">
        <v>54649716</v>
      </c>
      <c r="C17" s="72">
        <v>41276776</v>
      </c>
      <c r="D17" s="72">
        <v>41975232</v>
      </c>
      <c r="E17" s="72">
        <v>14054521</v>
      </c>
      <c r="F17" s="72">
        <v>14099925</v>
      </c>
      <c r="G17" s="72">
        <v>17008242</v>
      </c>
      <c r="H17" s="72">
        <v>0</v>
      </c>
      <c r="I17" s="72">
        <v>0</v>
      </c>
      <c r="J17" s="72">
        <v>0</v>
      </c>
      <c r="K17" s="61">
        <v>1244.5947066666665</v>
      </c>
      <c r="L17" s="173">
        <v>3</v>
      </c>
      <c r="M17" s="61">
        <v>14.9</v>
      </c>
      <c r="N17" s="73" t="s">
        <v>109</v>
      </c>
      <c r="O17" s="74"/>
      <c r="P17" s="74"/>
    </row>
    <row r="18" spans="1:16" ht="20.100000000000001" customHeight="1" x14ac:dyDescent="0.2">
      <c r="A18" s="173">
        <v>16</v>
      </c>
      <c r="B18" s="72">
        <v>9343283</v>
      </c>
      <c r="C18" s="72">
        <v>7824086.5</v>
      </c>
      <c r="D18" s="72">
        <v>9057507</v>
      </c>
      <c r="E18" s="72">
        <v>0</v>
      </c>
      <c r="F18" s="72">
        <v>0</v>
      </c>
      <c r="G18" s="72">
        <v>0</v>
      </c>
      <c r="H18" s="72">
        <v>0</v>
      </c>
      <c r="I18" s="72">
        <v>0</v>
      </c>
      <c r="J18" s="72">
        <v>0</v>
      </c>
      <c r="K18" s="61">
        <v>1190.4906866666668</v>
      </c>
      <c r="L18" s="173">
        <v>3</v>
      </c>
      <c r="M18" s="61">
        <v>15</v>
      </c>
      <c r="N18" s="73" t="s">
        <v>117</v>
      </c>
      <c r="O18" s="74"/>
      <c r="P18" s="74"/>
    </row>
    <row r="19" spans="1:16" ht="20.100000000000001" customHeight="1" x14ac:dyDescent="0.2">
      <c r="A19" s="173">
        <v>17</v>
      </c>
      <c r="B19" s="72">
        <v>0</v>
      </c>
      <c r="C19" s="72">
        <v>0</v>
      </c>
      <c r="D19" s="72">
        <v>0</v>
      </c>
      <c r="E19" s="72">
        <v>0</v>
      </c>
      <c r="F19" s="72">
        <v>0</v>
      </c>
      <c r="G19" s="72">
        <v>0</v>
      </c>
      <c r="H19" s="72">
        <v>64089896</v>
      </c>
      <c r="I19" s="72">
        <v>87720792</v>
      </c>
      <c r="J19" s="72">
        <v>79828824</v>
      </c>
      <c r="K19" s="61">
        <v>747.16</v>
      </c>
      <c r="L19" s="173">
        <v>5</v>
      </c>
      <c r="M19" s="61">
        <v>14.9</v>
      </c>
      <c r="N19" s="73" t="s">
        <v>109</v>
      </c>
      <c r="O19" s="74"/>
      <c r="P19" s="74"/>
    </row>
    <row r="20" spans="1:16" ht="20.100000000000001" customHeight="1" x14ac:dyDescent="0.2">
      <c r="A20" s="173">
        <v>18</v>
      </c>
      <c r="B20" s="72">
        <v>27804118</v>
      </c>
      <c r="C20" s="72">
        <v>51741924</v>
      </c>
      <c r="D20" s="72">
        <v>50825832</v>
      </c>
      <c r="E20" s="72">
        <v>183068832</v>
      </c>
      <c r="F20" s="72">
        <v>90953072</v>
      </c>
      <c r="G20" s="72">
        <v>111353312</v>
      </c>
      <c r="H20" s="72">
        <v>235998736</v>
      </c>
      <c r="I20" s="72">
        <v>183773888</v>
      </c>
      <c r="J20" s="72">
        <v>188071472</v>
      </c>
      <c r="K20" s="61">
        <v>830</v>
      </c>
      <c r="L20" s="173">
        <v>4</v>
      </c>
      <c r="M20" s="61">
        <v>14.4</v>
      </c>
      <c r="N20" s="64" t="s">
        <v>163</v>
      </c>
      <c r="O20" s="74"/>
      <c r="P20" s="74"/>
    </row>
    <row r="21" spans="1:16" ht="20.100000000000001" customHeight="1" x14ac:dyDescent="0.2">
      <c r="A21" s="173">
        <v>19</v>
      </c>
      <c r="B21" s="72">
        <v>43720128</v>
      </c>
      <c r="C21" s="72">
        <v>31967064</v>
      </c>
      <c r="D21" s="72">
        <v>42235104</v>
      </c>
      <c r="E21" s="72">
        <v>115721128</v>
      </c>
      <c r="F21" s="72">
        <v>172131184</v>
      </c>
      <c r="G21" s="72">
        <v>232331488</v>
      </c>
      <c r="H21" s="72">
        <v>123174096</v>
      </c>
      <c r="I21" s="72">
        <v>99092904</v>
      </c>
      <c r="J21" s="72">
        <v>125423336</v>
      </c>
      <c r="K21" s="61">
        <v>871.07</v>
      </c>
      <c r="L21" s="173">
        <v>4</v>
      </c>
      <c r="M21" s="61">
        <v>14.5</v>
      </c>
      <c r="N21" s="64" t="s">
        <v>164</v>
      </c>
      <c r="O21" s="74"/>
      <c r="P21" s="74"/>
    </row>
    <row r="22" spans="1:16" ht="20.100000000000001" customHeight="1" x14ac:dyDescent="0.2">
      <c r="A22" s="173">
        <v>20</v>
      </c>
      <c r="B22" s="72">
        <v>34430020</v>
      </c>
      <c r="C22" s="72">
        <v>40438504</v>
      </c>
      <c r="D22" s="72">
        <v>37334640</v>
      </c>
      <c r="E22" s="72">
        <v>0</v>
      </c>
      <c r="F22" s="72">
        <v>0</v>
      </c>
      <c r="G22" s="72">
        <v>0</v>
      </c>
      <c r="H22" s="72">
        <v>0</v>
      </c>
      <c r="I22" s="72">
        <v>0</v>
      </c>
      <c r="J22" s="72">
        <v>0</v>
      </c>
      <c r="K22" s="61">
        <v>1107.05</v>
      </c>
      <c r="L22" s="173">
        <v>3</v>
      </c>
      <c r="M22" s="61">
        <v>14.5</v>
      </c>
      <c r="N22" s="64" t="s">
        <v>163</v>
      </c>
      <c r="O22" s="74"/>
      <c r="P22" s="74"/>
    </row>
    <row r="23" spans="1:16" ht="20.100000000000001" customHeight="1" x14ac:dyDescent="0.2">
      <c r="A23" s="173">
        <v>21</v>
      </c>
      <c r="B23" s="72">
        <v>28520096</v>
      </c>
      <c r="C23" s="72">
        <v>41465880</v>
      </c>
      <c r="D23" s="72">
        <v>24768182</v>
      </c>
      <c r="E23" s="72">
        <v>0</v>
      </c>
      <c r="F23" s="72">
        <v>0</v>
      </c>
      <c r="G23" s="72">
        <v>0</v>
      </c>
      <c r="H23" s="72">
        <v>0</v>
      </c>
      <c r="I23" s="72">
        <v>0</v>
      </c>
      <c r="J23" s="72">
        <v>0</v>
      </c>
      <c r="K23" s="61">
        <v>1161.0899999999999</v>
      </c>
      <c r="L23" s="173">
        <v>3</v>
      </c>
      <c r="M23" s="61">
        <v>14.5</v>
      </c>
      <c r="N23" s="64" t="s">
        <v>164</v>
      </c>
      <c r="O23" s="74"/>
      <c r="P23" s="74"/>
    </row>
    <row r="24" spans="1:16" ht="20.100000000000001" customHeight="1" x14ac:dyDescent="0.2">
      <c r="A24" s="173">
        <v>22</v>
      </c>
      <c r="B24" s="72">
        <v>98829512</v>
      </c>
      <c r="C24" s="72">
        <v>98941400</v>
      </c>
      <c r="D24" s="72">
        <v>106865904</v>
      </c>
      <c r="E24" s="72">
        <v>997135168</v>
      </c>
      <c r="F24" s="72">
        <v>964028800</v>
      </c>
      <c r="G24" s="72">
        <v>913913216</v>
      </c>
      <c r="H24" s="72">
        <v>2040173312</v>
      </c>
      <c r="I24" s="72">
        <v>2251708160</v>
      </c>
      <c r="J24" s="72">
        <v>2265652224</v>
      </c>
      <c r="K24" s="61">
        <v>932.75999999999988</v>
      </c>
      <c r="L24" s="173">
        <v>3</v>
      </c>
      <c r="M24" s="61">
        <v>15.1</v>
      </c>
      <c r="N24" s="73" t="s">
        <v>118</v>
      </c>
      <c r="O24" s="74"/>
      <c r="P24" s="74"/>
    </row>
    <row r="25" spans="1:16" ht="20.100000000000001" customHeight="1" x14ac:dyDescent="0.2">
      <c r="A25" s="173">
        <v>23</v>
      </c>
      <c r="B25" s="72">
        <v>84406432</v>
      </c>
      <c r="C25" s="72">
        <v>78489936</v>
      </c>
      <c r="D25" s="72">
        <v>69500392</v>
      </c>
      <c r="E25" s="72">
        <v>708521920</v>
      </c>
      <c r="F25" s="72">
        <v>634402752</v>
      </c>
      <c r="G25" s="72">
        <v>628545344</v>
      </c>
      <c r="H25" s="72">
        <v>1105122176</v>
      </c>
      <c r="I25" s="72">
        <v>1024860992</v>
      </c>
      <c r="J25" s="72">
        <v>1070928512</v>
      </c>
      <c r="K25" s="61">
        <v>986.75</v>
      </c>
      <c r="L25" s="173">
        <v>3</v>
      </c>
      <c r="M25" s="61">
        <v>15.3</v>
      </c>
      <c r="N25" s="73" t="s">
        <v>119</v>
      </c>
      <c r="O25" s="74"/>
      <c r="P25" s="74"/>
    </row>
    <row r="26" spans="1:16" ht="20.100000000000001" customHeight="1" x14ac:dyDescent="0.2">
      <c r="A26" s="173">
        <v>24</v>
      </c>
      <c r="B26" s="72">
        <v>24966556</v>
      </c>
      <c r="C26" s="72">
        <v>26409250</v>
      </c>
      <c r="D26" s="72">
        <v>23632932</v>
      </c>
      <c r="E26" s="72">
        <v>587774528</v>
      </c>
      <c r="F26" s="72">
        <v>581691328</v>
      </c>
      <c r="G26" s="72">
        <v>505962496</v>
      </c>
      <c r="H26" s="72">
        <v>1114822400</v>
      </c>
      <c r="I26" s="72">
        <v>1180492032</v>
      </c>
      <c r="J26" s="72">
        <v>1196756224</v>
      </c>
      <c r="K26" s="61">
        <v>878.77</v>
      </c>
      <c r="L26" s="173">
        <v>3</v>
      </c>
      <c r="M26" s="61">
        <v>15.4</v>
      </c>
      <c r="N26" s="73" t="s">
        <v>120</v>
      </c>
      <c r="O26" s="74"/>
      <c r="P26" s="74"/>
    </row>
    <row r="27" spans="1:16" ht="20.100000000000001" customHeight="1" x14ac:dyDescent="0.2">
      <c r="A27" s="173">
        <v>25</v>
      </c>
      <c r="B27" s="72">
        <v>60339156</v>
      </c>
      <c r="C27" s="72">
        <v>86173616</v>
      </c>
      <c r="D27" s="72">
        <v>73336048</v>
      </c>
      <c r="E27" s="72">
        <v>393457440</v>
      </c>
      <c r="F27" s="72">
        <v>378974208</v>
      </c>
      <c r="G27" s="72">
        <v>362742240</v>
      </c>
      <c r="H27" s="72">
        <v>526688640</v>
      </c>
      <c r="I27" s="72">
        <v>526497024</v>
      </c>
      <c r="J27" s="72">
        <v>535169600</v>
      </c>
      <c r="K27" s="61">
        <v>1000.36</v>
      </c>
      <c r="L27" s="173">
        <v>3</v>
      </c>
      <c r="M27" s="61">
        <v>15.5</v>
      </c>
      <c r="N27" s="73" t="s">
        <v>121</v>
      </c>
      <c r="O27" s="74"/>
      <c r="P27" s="74"/>
    </row>
    <row r="28" spans="1:16" ht="20.100000000000001" customHeight="1" x14ac:dyDescent="0.2">
      <c r="A28" s="173">
        <v>26</v>
      </c>
      <c r="B28" s="72">
        <v>48690140</v>
      </c>
      <c r="C28" s="72">
        <v>76039240</v>
      </c>
      <c r="D28" s="72">
        <v>77803760</v>
      </c>
      <c r="E28" s="72">
        <v>216453760</v>
      </c>
      <c r="F28" s="72">
        <v>186267472</v>
      </c>
      <c r="G28" s="72">
        <v>189271536</v>
      </c>
      <c r="H28" s="72">
        <v>257272624</v>
      </c>
      <c r="I28" s="72">
        <v>254828048</v>
      </c>
      <c r="J28" s="72">
        <v>253856576</v>
      </c>
      <c r="K28" s="61">
        <v>946.36</v>
      </c>
      <c r="L28" s="173">
        <v>3</v>
      </c>
      <c r="M28" s="61">
        <v>15.6</v>
      </c>
      <c r="N28" s="73" t="s">
        <v>122</v>
      </c>
      <c r="O28" s="74"/>
      <c r="P28" s="74"/>
    </row>
    <row r="29" spans="1:16" ht="20.100000000000001" customHeight="1" x14ac:dyDescent="0.2">
      <c r="A29" s="173">
        <v>27</v>
      </c>
      <c r="B29" s="72">
        <v>103802056</v>
      </c>
      <c r="C29" s="72">
        <v>98680032</v>
      </c>
      <c r="D29" s="72">
        <v>107144288</v>
      </c>
      <c r="E29" s="72">
        <v>993105152</v>
      </c>
      <c r="F29" s="72">
        <v>969669824</v>
      </c>
      <c r="G29" s="72">
        <v>930641088</v>
      </c>
      <c r="H29" s="72">
        <v>1912589312</v>
      </c>
      <c r="I29" s="72">
        <v>2246726400</v>
      </c>
      <c r="J29" s="72">
        <v>2101113216</v>
      </c>
      <c r="K29" s="61">
        <v>932.68</v>
      </c>
      <c r="L29" s="173">
        <v>3</v>
      </c>
      <c r="M29" s="61">
        <v>15.9</v>
      </c>
      <c r="N29" s="73" t="s">
        <v>118</v>
      </c>
      <c r="O29" s="74"/>
      <c r="P29" s="74"/>
    </row>
    <row r="30" spans="1:16" ht="20.100000000000001" customHeight="1" x14ac:dyDescent="0.2">
      <c r="A30" s="173">
        <v>28</v>
      </c>
      <c r="B30" s="72">
        <v>338429152</v>
      </c>
      <c r="C30" s="72">
        <v>269966368</v>
      </c>
      <c r="D30" s="72">
        <v>305339424</v>
      </c>
      <c r="E30" s="72">
        <v>578946560</v>
      </c>
      <c r="F30" s="72">
        <v>508540736</v>
      </c>
      <c r="G30" s="72">
        <v>551254848</v>
      </c>
      <c r="H30" s="72">
        <v>472007808</v>
      </c>
      <c r="I30" s="72">
        <v>595768128</v>
      </c>
      <c r="J30" s="72">
        <v>494557600</v>
      </c>
      <c r="K30" s="61">
        <v>1083.73</v>
      </c>
      <c r="L30" s="173">
        <v>3</v>
      </c>
      <c r="M30" s="61">
        <v>16</v>
      </c>
      <c r="N30" s="73" t="s">
        <v>123</v>
      </c>
      <c r="O30" s="74"/>
      <c r="P30" s="74"/>
    </row>
    <row r="31" spans="1:16" ht="20.100000000000001" customHeight="1" x14ac:dyDescent="0.2">
      <c r="A31" s="173">
        <v>29</v>
      </c>
      <c r="B31" s="72">
        <v>0</v>
      </c>
      <c r="C31" s="72">
        <v>0</v>
      </c>
      <c r="D31" s="72">
        <v>0</v>
      </c>
      <c r="E31" s="72">
        <v>104175504</v>
      </c>
      <c r="F31" s="72">
        <v>84301200</v>
      </c>
      <c r="G31" s="72">
        <v>98115552</v>
      </c>
      <c r="H31" s="72">
        <v>108393560</v>
      </c>
      <c r="I31" s="72">
        <v>89622384</v>
      </c>
      <c r="J31" s="72">
        <v>107729112</v>
      </c>
      <c r="K31" s="61">
        <v>1029.72</v>
      </c>
      <c r="L31" s="173">
        <v>3</v>
      </c>
      <c r="M31" s="61">
        <v>15.9</v>
      </c>
      <c r="N31" s="64" t="s">
        <v>165</v>
      </c>
      <c r="O31" s="74"/>
      <c r="P31" s="74"/>
    </row>
    <row r="32" spans="1:16" ht="20.100000000000001" customHeight="1" x14ac:dyDescent="0.2">
      <c r="A32" s="173">
        <v>30</v>
      </c>
      <c r="B32" s="72">
        <v>30752568</v>
      </c>
      <c r="C32" s="72">
        <v>24716780</v>
      </c>
      <c r="D32" s="72">
        <v>23648800</v>
      </c>
      <c r="E32" s="72">
        <v>107530920</v>
      </c>
      <c r="F32" s="72">
        <v>107168728</v>
      </c>
      <c r="G32" s="72">
        <v>108251880</v>
      </c>
      <c r="H32" s="72">
        <v>95749768</v>
      </c>
      <c r="I32" s="72">
        <v>124772232</v>
      </c>
      <c r="J32" s="72">
        <v>131164096</v>
      </c>
      <c r="K32" s="61">
        <v>981.37</v>
      </c>
      <c r="L32" s="173">
        <v>3</v>
      </c>
      <c r="M32" s="61">
        <v>17.399999999999999</v>
      </c>
      <c r="N32" s="73" t="s">
        <v>124</v>
      </c>
      <c r="O32" s="74"/>
      <c r="P32" s="74"/>
    </row>
    <row r="33" spans="1:16" ht="20.100000000000001" customHeight="1" x14ac:dyDescent="0.2">
      <c r="A33" s="173">
        <v>31</v>
      </c>
      <c r="B33" s="72">
        <v>0</v>
      </c>
      <c r="C33" s="72">
        <v>0</v>
      </c>
      <c r="D33" s="72">
        <v>0</v>
      </c>
      <c r="E33" s="72">
        <v>104319688</v>
      </c>
      <c r="F33" s="72">
        <v>103188328</v>
      </c>
      <c r="G33" s="72">
        <v>91592104</v>
      </c>
      <c r="H33" s="72">
        <v>176274832</v>
      </c>
      <c r="I33" s="72">
        <v>227125552</v>
      </c>
      <c r="J33" s="72">
        <v>217950880</v>
      </c>
      <c r="K33" s="61">
        <v>927.33</v>
      </c>
      <c r="L33" s="173">
        <v>3</v>
      </c>
      <c r="M33" s="61">
        <v>17.399999999999999</v>
      </c>
      <c r="N33" s="73" t="s">
        <v>124</v>
      </c>
      <c r="O33" s="74"/>
      <c r="P33" s="74"/>
    </row>
    <row r="34" spans="1:16" ht="20.100000000000001" customHeight="1" x14ac:dyDescent="0.2">
      <c r="A34" s="173">
        <v>32</v>
      </c>
      <c r="B34" s="72">
        <v>0</v>
      </c>
      <c r="C34" s="72">
        <v>0</v>
      </c>
      <c r="D34" s="72">
        <v>0</v>
      </c>
      <c r="E34" s="72">
        <v>58617304</v>
      </c>
      <c r="F34" s="72">
        <v>55563988</v>
      </c>
      <c r="G34" s="72">
        <v>58664984</v>
      </c>
      <c r="H34" s="72">
        <v>137979520</v>
      </c>
      <c r="I34" s="72">
        <v>167521792</v>
      </c>
      <c r="J34" s="72">
        <v>172049472</v>
      </c>
      <c r="K34" s="61">
        <v>873.34</v>
      </c>
      <c r="L34" s="173">
        <v>3</v>
      </c>
      <c r="M34" s="61">
        <v>17.5</v>
      </c>
      <c r="N34" s="73" t="s">
        <v>125</v>
      </c>
      <c r="O34" s="74"/>
      <c r="P34" s="74"/>
    </row>
    <row r="35" spans="1:16" ht="20.100000000000001" customHeight="1" x14ac:dyDescent="0.2">
      <c r="A35" s="173">
        <v>33</v>
      </c>
      <c r="B35" s="72">
        <v>266490816</v>
      </c>
      <c r="C35" s="72">
        <v>228894080</v>
      </c>
      <c r="D35" s="72">
        <v>205078496</v>
      </c>
      <c r="E35" s="72">
        <v>59217148</v>
      </c>
      <c r="F35" s="72">
        <v>57397856</v>
      </c>
      <c r="G35" s="72">
        <v>55720108</v>
      </c>
      <c r="H35" s="72">
        <v>0</v>
      </c>
      <c r="I35" s="72">
        <v>0</v>
      </c>
      <c r="J35" s="72">
        <v>0</v>
      </c>
      <c r="K35" s="61">
        <v>1028.8373533333333</v>
      </c>
      <c r="L35" s="173">
        <v>3</v>
      </c>
      <c r="M35" s="61">
        <v>18</v>
      </c>
      <c r="N35" s="73" t="s">
        <v>111</v>
      </c>
      <c r="O35" s="74"/>
      <c r="P35" s="74"/>
    </row>
    <row r="36" spans="1:16" ht="20.100000000000001" customHeight="1" x14ac:dyDescent="0.2">
      <c r="A36" s="173">
        <v>34</v>
      </c>
      <c r="B36" s="72">
        <v>177334320</v>
      </c>
      <c r="C36" s="72">
        <v>117044272</v>
      </c>
      <c r="D36" s="72">
        <v>123603200</v>
      </c>
      <c r="E36" s="72">
        <v>0</v>
      </c>
      <c r="F36" s="72">
        <v>0</v>
      </c>
      <c r="G36" s="72">
        <v>0</v>
      </c>
      <c r="H36" s="72">
        <v>0</v>
      </c>
      <c r="I36" s="72">
        <v>0</v>
      </c>
      <c r="J36" s="72">
        <v>0</v>
      </c>
      <c r="K36" s="61">
        <v>1136.82402</v>
      </c>
      <c r="L36" s="173">
        <v>3</v>
      </c>
      <c r="M36" s="61">
        <v>18.100000000000001</v>
      </c>
      <c r="N36" s="73" t="s">
        <v>112</v>
      </c>
      <c r="O36" s="74"/>
      <c r="P36" s="74"/>
    </row>
    <row r="37" spans="1:16" ht="20.100000000000001" customHeight="1" x14ac:dyDescent="0.2">
      <c r="A37" s="173">
        <v>35</v>
      </c>
      <c r="B37" s="72">
        <v>346637472</v>
      </c>
      <c r="C37" s="72">
        <v>269269088</v>
      </c>
      <c r="D37" s="72">
        <v>219209120</v>
      </c>
      <c r="E37" s="72">
        <v>67519664</v>
      </c>
      <c r="F37" s="72">
        <v>62801968</v>
      </c>
      <c r="G37" s="72">
        <v>67352272</v>
      </c>
      <c r="H37" s="72">
        <v>10652698</v>
      </c>
      <c r="I37" s="72">
        <v>0</v>
      </c>
      <c r="J37" s="72">
        <v>0</v>
      </c>
      <c r="K37" s="61">
        <v>1082.7706866666667</v>
      </c>
      <c r="L37" s="173">
        <v>3</v>
      </c>
      <c r="M37" s="61">
        <v>18.100000000000001</v>
      </c>
      <c r="N37" s="73" t="s">
        <v>113</v>
      </c>
      <c r="O37" s="74"/>
      <c r="P37" s="74"/>
    </row>
    <row r="38" spans="1:16" ht="20.100000000000001" customHeight="1" x14ac:dyDescent="0.2">
      <c r="A38" s="173">
        <v>36</v>
      </c>
      <c r="B38" s="72">
        <v>92662752</v>
      </c>
      <c r="C38" s="72">
        <v>86607688</v>
      </c>
      <c r="D38" s="72">
        <v>66849632</v>
      </c>
      <c r="E38" s="72">
        <v>0</v>
      </c>
      <c r="F38" s="72">
        <v>0</v>
      </c>
      <c r="G38" s="72">
        <v>0</v>
      </c>
      <c r="H38" s="72">
        <v>0</v>
      </c>
      <c r="I38" s="72">
        <v>0</v>
      </c>
      <c r="J38" s="72">
        <v>0</v>
      </c>
      <c r="K38" s="61">
        <v>1096.4240200000002</v>
      </c>
      <c r="L38" s="173">
        <v>3</v>
      </c>
      <c r="M38" s="61">
        <v>18.2</v>
      </c>
      <c r="N38" s="73" t="s">
        <v>114</v>
      </c>
      <c r="O38" s="74"/>
      <c r="P38" s="74"/>
    </row>
    <row r="39" spans="1:16" ht="20.100000000000001" customHeight="1" x14ac:dyDescent="0.2">
      <c r="A39" s="173">
        <v>37</v>
      </c>
      <c r="B39" s="72">
        <v>80645168</v>
      </c>
      <c r="C39" s="72">
        <v>73763120</v>
      </c>
      <c r="D39" s="72">
        <v>70343336</v>
      </c>
      <c r="E39" s="72">
        <v>0</v>
      </c>
      <c r="F39" s="72">
        <v>0</v>
      </c>
      <c r="G39" s="72">
        <v>0</v>
      </c>
      <c r="H39" s="72">
        <v>0</v>
      </c>
      <c r="I39" s="72">
        <v>0</v>
      </c>
      <c r="J39" s="72">
        <v>0</v>
      </c>
      <c r="K39" s="61">
        <v>1233.8373533333333</v>
      </c>
      <c r="L39" s="173">
        <v>3</v>
      </c>
      <c r="M39" s="61">
        <v>18.600000000000001</v>
      </c>
      <c r="N39" s="73" t="s">
        <v>115</v>
      </c>
      <c r="O39" s="74"/>
      <c r="P39" s="74"/>
    </row>
    <row r="40" spans="1:16" ht="20.100000000000001" customHeight="1" x14ac:dyDescent="0.2">
      <c r="A40" s="173">
        <v>38</v>
      </c>
      <c r="B40" s="72">
        <v>42254436</v>
      </c>
      <c r="C40" s="72">
        <v>37767836</v>
      </c>
      <c r="D40" s="72">
        <v>31847282</v>
      </c>
      <c r="E40" s="72">
        <v>0</v>
      </c>
      <c r="F40" s="72">
        <v>0</v>
      </c>
      <c r="G40" s="72">
        <v>0</v>
      </c>
      <c r="H40" s="72">
        <v>0</v>
      </c>
      <c r="I40" s="72">
        <v>0</v>
      </c>
      <c r="J40" s="72">
        <v>0</v>
      </c>
      <c r="K40" s="61">
        <v>1179.7973533333334</v>
      </c>
      <c r="L40" s="173">
        <v>3</v>
      </c>
      <c r="M40" s="61">
        <v>18.7</v>
      </c>
      <c r="N40" s="73" t="s">
        <v>116</v>
      </c>
      <c r="O40" s="74"/>
      <c r="P40" s="74"/>
    </row>
    <row r="41" spans="1:16" ht="20.100000000000001" customHeight="1" x14ac:dyDescent="0.2">
      <c r="A41" s="173">
        <v>39</v>
      </c>
      <c r="B41" s="72">
        <v>84704728</v>
      </c>
      <c r="C41" s="72">
        <v>101130072</v>
      </c>
      <c r="D41" s="72">
        <v>88817392</v>
      </c>
      <c r="E41" s="72">
        <v>539700352</v>
      </c>
      <c r="F41" s="72">
        <v>462260512</v>
      </c>
      <c r="G41" s="72">
        <v>494265248</v>
      </c>
      <c r="H41" s="72">
        <v>695092992</v>
      </c>
      <c r="I41" s="72">
        <v>759401536</v>
      </c>
      <c r="J41" s="72">
        <v>817493440</v>
      </c>
      <c r="K41" s="61">
        <v>976.04</v>
      </c>
      <c r="L41" s="173">
        <v>3</v>
      </c>
      <c r="M41" s="61">
        <v>19.899999999999999</v>
      </c>
      <c r="N41" s="73" t="s">
        <v>126</v>
      </c>
      <c r="O41" s="74"/>
      <c r="P41" s="74"/>
    </row>
    <row r="42" spans="1:16" ht="20.100000000000001" customHeight="1" x14ac:dyDescent="0.2">
      <c r="A42" s="173">
        <v>40</v>
      </c>
      <c r="B42" s="72">
        <v>55542496</v>
      </c>
      <c r="C42" s="72">
        <v>65014432</v>
      </c>
      <c r="D42" s="72">
        <v>58424816</v>
      </c>
      <c r="E42" s="72">
        <v>592829504</v>
      </c>
      <c r="F42" s="72">
        <v>538128320</v>
      </c>
      <c r="G42" s="72">
        <v>526495456</v>
      </c>
      <c r="H42" s="72">
        <v>1059042112</v>
      </c>
      <c r="I42" s="72">
        <v>1176750464</v>
      </c>
      <c r="J42" s="72">
        <v>1222811264</v>
      </c>
      <c r="K42" s="61">
        <v>868.12</v>
      </c>
      <c r="L42" s="173">
        <v>3</v>
      </c>
      <c r="M42" s="61">
        <v>20</v>
      </c>
      <c r="N42" s="73" t="s">
        <v>127</v>
      </c>
      <c r="O42" s="74"/>
      <c r="P42" s="74"/>
    </row>
    <row r="43" spans="1:16" ht="20.100000000000001" customHeight="1" x14ac:dyDescent="0.2">
      <c r="A43" s="173">
        <v>41</v>
      </c>
      <c r="B43" s="72">
        <v>0</v>
      </c>
      <c r="C43" s="72">
        <v>0</v>
      </c>
      <c r="D43" s="72">
        <v>0</v>
      </c>
      <c r="E43" s="72">
        <v>0</v>
      </c>
      <c r="F43" s="72">
        <v>0</v>
      </c>
      <c r="G43" s="72">
        <v>0</v>
      </c>
      <c r="H43" s="72">
        <v>0</v>
      </c>
      <c r="I43" s="72">
        <v>0</v>
      </c>
      <c r="J43" s="72">
        <v>0</v>
      </c>
      <c r="K43" s="61">
        <v>800.28264666666666</v>
      </c>
      <c r="L43" s="173">
        <v>3</v>
      </c>
      <c r="M43" s="61">
        <v>20.2</v>
      </c>
      <c r="N43" s="73" t="s">
        <v>128</v>
      </c>
      <c r="O43" s="74"/>
      <c r="P43" s="74"/>
    </row>
    <row r="44" spans="1:16" ht="20.100000000000001" customHeight="1" x14ac:dyDescent="0.2">
      <c r="A44" s="173">
        <v>42</v>
      </c>
      <c r="B44" s="72">
        <v>95623352</v>
      </c>
      <c r="C44" s="72">
        <v>193374080</v>
      </c>
      <c r="D44" s="72">
        <v>160689312</v>
      </c>
      <c r="E44" s="72">
        <v>266354416</v>
      </c>
      <c r="F44" s="72">
        <v>222452464</v>
      </c>
      <c r="G44" s="72">
        <v>226530512</v>
      </c>
      <c r="H44" s="72">
        <v>288542432</v>
      </c>
      <c r="I44" s="72">
        <v>329709216</v>
      </c>
      <c r="J44" s="72">
        <v>346419232</v>
      </c>
      <c r="K44" s="61">
        <v>935.68</v>
      </c>
      <c r="L44" s="173">
        <v>3</v>
      </c>
      <c r="M44" s="61">
        <v>20.2</v>
      </c>
      <c r="N44" s="73" t="s">
        <v>129</v>
      </c>
      <c r="O44" s="74"/>
      <c r="P44" s="74"/>
    </row>
    <row r="45" spans="1:16" ht="20.100000000000001" customHeight="1" x14ac:dyDescent="0.2">
      <c r="A45" s="173">
        <v>43</v>
      </c>
      <c r="B45" s="72">
        <v>129999488</v>
      </c>
      <c r="C45" s="72">
        <v>139182944</v>
      </c>
      <c r="D45" s="72">
        <v>139631632</v>
      </c>
      <c r="E45" s="72">
        <v>1012338944</v>
      </c>
      <c r="F45" s="72">
        <v>918988608</v>
      </c>
      <c r="G45" s="72">
        <v>936540608</v>
      </c>
      <c r="H45" s="72">
        <v>1506345344</v>
      </c>
      <c r="I45" s="72">
        <v>1724058240</v>
      </c>
      <c r="J45" s="72">
        <v>1883677056</v>
      </c>
      <c r="K45" s="61">
        <v>922.14</v>
      </c>
      <c r="L45" s="173">
        <v>3</v>
      </c>
      <c r="M45" s="61">
        <v>20.3</v>
      </c>
      <c r="N45" s="73" t="s">
        <v>127</v>
      </c>
      <c r="O45" s="74"/>
      <c r="P45" s="74"/>
    </row>
    <row r="46" spans="1:16" ht="20.100000000000001" customHeight="1" x14ac:dyDescent="0.2">
      <c r="A46" s="173">
        <v>44</v>
      </c>
      <c r="B46" s="72">
        <v>0</v>
      </c>
      <c r="C46" s="72">
        <v>0</v>
      </c>
      <c r="D46" s="72">
        <v>0</v>
      </c>
      <c r="E46" s="72">
        <v>315771040</v>
      </c>
      <c r="F46" s="72">
        <v>244765888</v>
      </c>
      <c r="G46" s="72">
        <v>277280096</v>
      </c>
      <c r="H46" s="72">
        <v>260349872</v>
      </c>
      <c r="I46" s="72">
        <v>286079616</v>
      </c>
      <c r="J46" s="72">
        <v>308975520</v>
      </c>
      <c r="K46" s="61">
        <v>1019.06</v>
      </c>
      <c r="L46" s="173">
        <v>3</v>
      </c>
      <c r="M46" s="61">
        <v>20.7</v>
      </c>
      <c r="N46" s="73" t="s">
        <v>130</v>
      </c>
      <c r="O46" s="74"/>
      <c r="P46" s="74"/>
    </row>
    <row r="47" spans="1:16" ht="20.100000000000001" customHeight="1" x14ac:dyDescent="0.2">
      <c r="A47" s="173">
        <v>45</v>
      </c>
      <c r="B47" s="72">
        <v>290249632</v>
      </c>
      <c r="C47" s="72">
        <v>211521472</v>
      </c>
      <c r="D47" s="72">
        <v>190576800</v>
      </c>
      <c r="E47" s="72">
        <v>673479232</v>
      </c>
      <c r="F47" s="72">
        <v>628784768</v>
      </c>
      <c r="G47" s="72">
        <v>617334272</v>
      </c>
      <c r="H47" s="72">
        <v>186784432</v>
      </c>
      <c r="I47" s="72">
        <v>167121280</v>
      </c>
      <c r="J47" s="72">
        <v>173301680</v>
      </c>
      <c r="K47" s="61">
        <v>1398.6360299999999</v>
      </c>
      <c r="L47" s="173">
        <v>2</v>
      </c>
      <c r="M47" s="61">
        <v>15.1</v>
      </c>
      <c r="N47" s="73" t="s">
        <v>118</v>
      </c>
      <c r="O47" s="74"/>
      <c r="P47" s="74"/>
    </row>
    <row r="48" spans="1:16" ht="20.100000000000001" customHeight="1" x14ac:dyDescent="0.2">
      <c r="A48" s="173">
        <v>46</v>
      </c>
      <c r="B48" s="72">
        <v>109962320</v>
      </c>
      <c r="C48" s="72">
        <v>76559056</v>
      </c>
      <c r="D48" s="72">
        <v>75761320</v>
      </c>
      <c r="E48" s="72">
        <v>258062560</v>
      </c>
      <c r="F48" s="72">
        <v>218093040</v>
      </c>
      <c r="G48" s="72">
        <v>222048784</v>
      </c>
      <c r="H48" s="72">
        <v>53171228</v>
      </c>
      <c r="I48" s="72">
        <v>41750904</v>
      </c>
      <c r="J48" s="72">
        <v>45657676</v>
      </c>
      <c r="K48" s="61">
        <v>1479.62103</v>
      </c>
      <c r="L48" s="173">
        <v>2</v>
      </c>
      <c r="M48" s="61">
        <v>15.3</v>
      </c>
      <c r="N48" s="73" t="s">
        <v>119</v>
      </c>
      <c r="O48" s="74"/>
      <c r="P48" s="74"/>
    </row>
    <row r="49" spans="1:16" ht="20.100000000000001" customHeight="1" x14ac:dyDescent="0.2">
      <c r="A49" s="173">
        <v>47</v>
      </c>
      <c r="B49" s="72">
        <v>236595216</v>
      </c>
      <c r="C49" s="72">
        <v>203018560</v>
      </c>
      <c r="D49" s="72">
        <v>185729248</v>
      </c>
      <c r="E49" s="72">
        <v>575826560</v>
      </c>
      <c r="F49" s="72">
        <v>552930368</v>
      </c>
      <c r="G49" s="72">
        <v>553694528</v>
      </c>
      <c r="H49" s="72">
        <v>165236944</v>
      </c>
      <c r="I49" s="72">
        <v>167193136</v>
      </c>
      <c r="J49" s="72">
        <v>144871200</v>
      </c>
      <c r="K49" s="61">
        <v>1317.65103</v>
      </c>
      <c r="L49" s="173">
        <v>2</v>
      </c>
      <c r="M49" s="61">
        <v>15.4</v>
      </c>
      <c r="N49" s="73" t="s">
        <v>120</v>
      </c>
      <c r="O49" s="74"/>
      <c r="P49" s="74"/>
    </row>
    <row r="50" spans="1:16" ht="20.100000000000001" customHeight="1" x14ac:dyDescent="0.2">
      <c r="A50" s="173">
        <v>48</v>
      </c>
      <c r="B50" s="72">
        <v>26181476</v>
      </c>
      <c r="C50" s="72">
        <v>18640418</v>
      </c>
      <c r="D50" s="72">
        <v>15773620</v>
      </c>
      <c r="E50" s="72">
        <v>25840322</v>
      </c>
      <c r="F50" s="72">
        <v>32057270</v>
      </c>
      <c r="G50" s="72">
        <v>31368884</v>
      </c>
      <c r="H50" s="72">
        <v>8571781</v>
      </c>
      <c r="I50" s="72">
        <v>8473553</v>
      </c>
      <c r="J50" s="72">
        <v>8606594</v>
      </c>
      <c r="K50" s="61">
        <v>1500.03603</v>
      </c>
      <c r="L50" s="173">
        <v>2</v>
      </c>
      <c r="M50" s="61">
        <v>15.5</v>
      </c>
      <c r="N50" s="73" t="s">
        <v>121</v>
      </c>
      <c r="O50" s="74"/>
      <c r="P50" s="74"/>
    </row>
    <row r="51" spans="1:16" ht="20.100000000000001" customHeight="1" x14ac:dyDescent="0.2">
      <c r="A51" s="173">
        <v>49</v>
      </c>
      <c r="B51" s="72">
        <v>29337602</v>
      </c>
      <c r="C51" s="72">
        <v>23969628</v>
      </c>
      <c r="D51" s="72">
        <v>17767308</v>
      </c>
      <c r="E51" s="72">
        <v>53331084</v>
      </c>
      <c r="F51" s="72">
        <v>44456400</v>
      </c>
      <c r="G51" s="72">
        <v>48210144</v>
      </c>
      <c r="H51" s="72">
        <v>13774815</v>
      </c>
      <c r="I51" s="72">
        <v>9650627</v>
      </c>
      <c r="J51" s="72">
        <v>4893433</v>
      </c>
      <c r="K51" s="61">
        <v>1419.03603</v>
      </c>
      <c r="L51" s="173">
        <v>2</v>
      </c>
      <c r="M51" s="61">
        <v>15.6</v>
      </c>
      <c r="N51" s="73" t="s">
        <v>122</v>
      </c>
      <c r="O51" s="74"/>
      <c r="P51" s="74"/>
    </row>
    <row r="52" spans="1:16" ht="20.100000000000001" customHeight="1" x14ac:dyDescent="0.2">
      <c r="A52" s="173">
        <v>50</v>
      </c>
      <c r="B52" s="72">
        <v>251704944</v>
      </c>
      <c r="C52" s="72">
        <v>173982928</v>
      </c>
      <c r="D52" s="72">
        <v>177935360</v>
      </c>
      <c r="E52" s="72">
        <v>632776320</v>
      </c>
      <c r="F52" s="72">
        <v>617516288</v>
      </c>
      <c r="G52" s="72">
        <v>618219264</v>
      </c>
      <c r="H52" s="72">
        <v>186722112</v>
      </c>
      <c r="I52" s="72">
        <v>166885072</v>
      </c>
      <c r="J52" s="72">
        <v>173648848</v>
      </c>
      <c r="K52" s="61">
        <v>1398.51603</v>
      </c>
      <c r="L52" s="173">
        <v>2</v>
      </c>
      <c r="M52" s="61">
        <v>15.9</v>
      </c>
      <c r="N52" s="73" t="s">
        <v>118</v>
      </c>
      <c r="O52" s="74"/>
      <c r="P52" s="74"/>
    </row>
    <row r="53" spans="1:16" ht="20.100000000000001" customHeight="1" x14ac:dyDescent="0.2">
      <c r="A53" s="173">
        <v>51</v>
      </c>
      <c r="B53" s="72">
        <v>12644413</v>
      </c>
      <c r="C53" s="72">
        <v>9371592</v>
      </c>
      <c r="D53" s="72">
        <v>16699287</v>
      </c>
      <c r="E53" s="72">
        <v>25491406</v>
      </c>
      <c r="F53" s="72">
        <v>23591304</v>
      </c>
      <c r="G53" s="72">
        <v>23334082</v>
      </c>
      <c r="H53" s="72">
        <v>0</v>
      </c>
      <c r="I53" s="72">
        <v>0</v>
      </c>
      <c r="J53" s="72">
        <v>0</v>
      </c>
      <c r="K53" s="61">
        <v>1471.5510300000001</v>
      </c>
      <c r="L53" s="173">
        <v>2</v>
      </c>
      <c r="M53" s="61">
        <v>17.399999999999999</v>
      </c>
      <c r="N53" s="73" t="s">
        <v>124</v>
      </c>
      <c r="O53" s="74"/>
      <c r="P53" s="74"/>
    </row>
    <row r="54" spans="1:16" ht="20.100000000000001" customHeight="1" x14ac:dyDescent="0.2">
      <c r="A54" s="173">
        <v>52</v>
      </c>
      <c r="B54" s="72">
        <v>43250896</v>
      </c>
      <c r="C54" s="72">
        <v>36666936</v>
      </c>
      <c r="D54" s="72">
        <v>34036612</v>
      </c>
      <c r="E54" s="72">
        <v>80836776</v>
      </c>
      <c r="F54" s="72">
        <v>71634968</v>
      </c>
      <c r="G54" s="72">
        <v>65973876</v>
      </c>
      <c r="H54" s="72">
        <v>15246012</v>
      </c>
      <c r="I54" s="72">
        <v>20571452</v>
      </c>
      <c r="J54" s="72">
        <v>14123584</v>
      </c>
      <c r="K54" s="61">
        <v>1390.4910300000001</v>
      </c>
      <c r="L54" s="173">
        <v>2</v>
      </c>
      <c r="M54" s="61">
        <v>17.399999999999999</v>
      </c>
      <c r="N54" s="73" t="s">
        <v>124</v>
      </c>
      <c r="O54" s="74"/>
      <c r="P54" s="74"/>
    </row>
    <row r="55" spans="1:16" ht="20.100000000000001" customHeight="1" x14ac:dyDescent="0.2">
      <c r="A55" s="173">
        <v>53</v>
      </c>
      <c r="B55" s="72">
        <v>54941072</v>
      </c>
      <c r="C55" s="72">
        <v>47465104</v>
      </c>
      <c r="D55" s="72">
        <v>43216484</v>
      </c>
      <c r="E55" s="72">
        <v>100570384</v>
      </c>
      <c r="F55" s="72">
        <v>94435592</v>
      </c>
      <c r="G55" s="72">
        <v>108814800</v>
      </c>
      <c r="H55" s="72">
        <v>24028522</v>
      </c>
      <c r="I55" s="72">
        <v>22859766</v>
      </c>
      <c r="J55" s="72">
        <v>27376570</v>
      </c>
      <c r="K55" s="61">
        <v>1309.50603</v>
      </c>
      <c r="L55" s="173">
        <v>2</v>
      </c>
      <c r="M55" s="61">
        <v>17.5</v>
      </c>
      <c r="N55" s="73" t="s">
        <v>124</v>
      </c>
      <c r="O55" s="74"/>
      <c r="P55" s="74"/>
    </row>
    <row r="56" spans="1:16" ht="20.100000000000001" customHeight="1" x14ac:dyDescent="0.2">
      <c r="A56" s="173">
        <v>54</v>
      </c>
      <c r="B56" s="72">
        <v>224073152</v>
      </c>
      <c r="C56" s="72">
        <v>168348752</v>
      </c>
      <c r="D56" s="72">
        <v>158299568</v>
      </c>
      <c r="E56" s="72">
        <v>271136352</v>
      </c>
      <c r="F56" s="72">
        <v>239391168</v>
      </c>
      <c r="G56" s="72">
        <v>237878224</v>
      </c>
      <c r="H56" s="72">
        <v>43423712</v>
      </c>
      <c r="I56" s="72">
        <v>47791184</v>
      </c>
      <c r="J56" s="72">
        <v>40930276</v>
      </c>
      <c r="K56" s="61">
        <v>1463.55603</v>
      </c>
      <c r="L56" s="173">
        <v>2</v>
      </c>
      <c r="M56" s="61">
        <v>19.899999999999999</v>
      </c>
      <c r="N56" s="73" t="s">
        <v>130</v>
      </c>
      <c r="O56" s="74"/>
      <c r="P56" s="74"/>
    </row>
    <row r="57" spans="1:16" ht="20.100000000000001" customHeight="1" x14ac:dyDescent="0.2">
      <c r="A57" s="173">
        <v>55</v>
      </c>
      <c r="B57" s="72">
        <v>774181376</v>
      </c>
      <c r="C57" s="72">
        <v>634068480</v>
      </c>
      <c r="D57" s="72">
        <v>576053760</v>
      </c>
      <c r="E57" s="72">
        <v>971195392</v>
      </c>
      <c r="F57" s="72">
        <v>873071808</v>
      </c>
      <c r="G57" s="72">
        <v>932494208</v>
      </c>
      <c r="H57" s="72">
        <v>203428112</v>
      </c>
      <c r="I57" s="72">
        <v>206315792</v>
      </c>
      <c r="J57" s="72">
        <v>208604336</v>
      </c>
      <c r="K57" s="61">
        <v>1301.6760300000001</v>
      </c>
      <c r="L57" s="173">
        <v>2</v>
      </c>
      <c r="M57" s="61">
        <v>20</v>
      </c>
      <c r="N57" s="73" t="s">
        <v>130</v>
      </c>
      <c r="O57" s="74"/>
      <c r="P57" s="74"/>
    </row>
    <row r="58" spans="1:16" ht="20.100000000000001" customHeight="1" x14ac:dyDescent="0.2">
      <c r="A58" s="173">
        <v>56</v>
      </c>
      <c r="B58" s="72">
        <v>0</v>
      </c>
      <c r="C58" s="72">
        <v>0</v>
      </c>
      <c r="D58" s="72">
        <v>0</v>
      </c>
      <c r="E58" s="72">
        <v>92220648</v>
      </c>
      <c r="F58" s="72">
        <v>106168232</v>
      </c>
      <c r="G58" s="72">
        <v>110021600</v>
      </c>
      <c r="H58" s="72">
        <v>169710096</v>
      </c>
      <c r="I58" s="72">
        <v>217924000</v>
      </c>
      <c r="J58" s="72">
        <v>216670832</v>
      </c>
      <c r="K58" s="61">
        <v>1199.92</v>
      </c>
      <c r="L58" s="173">
        <v>2</v>
      </c>
      <c r="M58" s="61">
        <v>20.2</v>
      </c>
      <c r="N58" s="73" t="s">
        <v>130</v>
      </c>
      <c r="O58" s="74"/>
      <c r="P58" s="74"/>
    </row>
    <row r="59" spans="1:16" ht="20.100000000000001" customHeight="1" x14ac:dyDescent="0.2">
      <c r="A59" s="173">
        <v>57</v>
      </c>
      <c r="B59" s="72">
        <v>103492000</v>
      </c>
      <c r="C59" s="72">
        <v>76401864</v>
      </c>
      <c r="D59" s="72">
        <v>66635712</v>
      </c>
      <c r="E59" s="72">
        <v>91839368</v>
      </c>
      <c r="F59" s="72">
        <v>79071952</v>
      </c>
      <c r="G59" s="72">
        <v>81328216</v>
      </c>
      <c r="H59" s="72">
        <v>12947548</v>
      </c>
      <c r="I59" s="72">
        <v>8501997</v>
      </c>
      <c r="J59" s="72">
        <v>13009649</v>
      </c>
      <c r="K59" s="61">
        <v>1403.01603</v>
      </c>
      <c r="L59" s="173">
        <v>2</v>
      </c>
      <c r="M59" s="61">
        <v>20.2</v>
      </c>
      <c r="N59" s="73" t="s">
        <v>130</v>
      </c>
      <c r="O59" s="74"/>
      <c r="P59" s="74"/>
    </row>
    <row r="60" spans="1:16" ht="20.100000000000001" customHeight="1" x14ac:dyDescent="0.2">
      <c r="A60" s="173">
        <v>58</v>
      </c>
      <c r="B60" s="72">
        <v>658639808</v>
      </c>
      <c r="C60" s="72">
        <v>509737280</v>
      </c>
      <c r="D60" s="72">
        <v>533748288</v>
      </c>
      <c r="E60" s="72">
        <v>838754880</v>
      </c>
      <c r="F60" s="72">
        <v>799278272</v>
      </c>
      <c r="G60" s="72">
        <v>768562816</v>
      </c>
      <c r="H60" s="72">
        <v>210176016</v>
      </c>
      <c r="I60" s="72">
        <v>215635248</v>
      </c>
      <c r="J60" s="72">
        <v>242734480</v>
      </c>
      <c r="K60" s="61">
        <v>1382.7060300000001</v>
      </c>
      <c r="L60" s="173">
        <v>2</v>
      </c>
      <c r="M60" s="61">
        <v>20.3</v>
      </c>
      <c r="N60" s="73" t="s">
        <v>130</v>
      </c>
      <c r="O60" s="74"/>
      <c r="P60" s="74"/>
    </row>
    <row r="61" spans="1:16" ht="20.100000000000001" customHeight="1" x14ac:dyDescent="0.2">
      <c r="A61" s="173">
        <v>59</v>
      </c>
      <c r="B61" s="72">
        <v>0</v>
      </c>
      <c r="C61" s="72">
        <v>14137930</v>
      </c>
      <c r="D61" s="72">
        <v>19864016</v>
      </c>
      <c r="E61" s="72">
        <v>18373878</v>
      </c>
      <c r="F61" s="72">
        <v>15925636</v>
      </c>
      <c r="G61" s="72">
        <v>16362193</v>
      </c>
      <c r="H61" s="72">
        <v>0</v>
      </c>
      <c r="I61" s="72">
        <v>0</v>
      </c>
      <c r="J61" s="72">
        <v>0</v>
      </c>
      <c r="K61" s="61">
        <v>1528.0860299999999</v>
      </c>
      <c r="L61" s="173">
        <v>2</v>
      </c>
      <c r="M61" s="61">
        <v>20.7</v>
      </c>
      <c r="N61" s="73" t="s">
        <v>130</v>
      </c>
      <c r="O61" s="74"/>
      <c r="P61" s="74"/>
    </row>
    <row r="62" spans="1:16" ht="20.100000000000001" customHeight="1" x14ac:dyDescent="0.2">
      <c r="A62" s="74"/>
      <c r="K62" s="74"/>
      <c r="L62" s="74"/>
      <c r="M62" s="74"/>
      <c r="N62" s="74"/>
      <c r="O62" s="74"/>
      <c r="P62" s="74"/>
    </row>
    <row r="63" spans="1:16" ht="20.100000000000001" customHeight="1" x14ac:dyDescent="0.2">
      <c r="A63" s="74"/>
      <c r="K63" s="74"/>
      <c r="L63" s="74"/>
      <c r="M63" s="74"/>
      <c r="N63" s="74"/>
      <c r="O63" s="74"/>
      <c r="P63" s="74"/>
    </row>
    <row r="64" spans="1:16" ht="20.100000000000001" customHeight="1" x14ac:dyDescent="0.25">
      <c r="A64" s="76"/>
      <c r="B64" s="76"/>
      <c r="K64" s="74"/>
      <c r="L64" s="74"/>
      <c r="M64" s="74"/>
      <c r="N64" s="74"/>
      <c r="O64" s="74"/>
      <c r="P64" s="74"/>
    </row>
    <row r="65" spans="1:16" ht="20.100000000000001" customHeight="1" x14ac:dyDescent="0.25">
      <c r="A65" s="76"/>
      <c r="B65" s="76"/>
      <c r="K65" s="74"/>
      <c r="L65" s="74"/>
      <c r="M65" s="74"/>
      <c r="N65" s="74"/>
      <c r="O65" s="74"/>
      <c r="P65" s="74"/>
    </row>
    <row r="66" spans="1:16" ht="20.100000000000001" customHeight="1" x14ac:dyDescent="0.25">
      <c r="A66" s="76"/>
      <c r="B66" s="76"/>
      <c r="K66" s="74"/>
      <c r="L66" s="74"/>
      <c r="M66" s="74"/>
      <c r="N66" s="74"/>
      <c r="O66" s="74"/>
      <c r="P66" s="74"/>
    </row>
    <row r="67" spans="1:16" ht="20.100000000000001" customHeight="1" x14ac:dyDescent="0.25">
      <c r="A67" s="74"/>
      <c r="K67" s="74"/>
      <c r="L67" s="74"/>
      <c r="M67" s="74"/>
      <c r="N67" s="7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F99D1-5724-7D4C-941D-A822546DA1A5}">
  <dimension ref="A1:K45"/>
  <sheetViews>
    <sheetView workbookViewId="0">
      <selection activeCell="I35" sqref="I35"/>
    </sheetView>
  </sheetViews>
  <sheetFormatPr defaultColWidth="11.42578125" defaultRowHeight="15" x14ac:dyDescent="0.2"/>
  <cols>
    <col min="1" max="1" width="30.42578125" style="1" bestFit="1" customWidth="1"/>
    <col min="2" max="2" width="14" style="121" bestFit="1" customWidth="1"/>
    <col min="3" max="3" width="12.42578125" style="121" bestFit="1" customWidth="1"/>
    <col min="4" max="4" width="12.5703125" style="1" bestFit="1" customWidth="1"/>
    <col min="5" max="5" width="12" style="1" bestFit="1" customWidth="1"/>
    <col min="6" max="7" width="11.85546875" style="1" bestFit="1" customWidth="1"/>
    <col min="8" max="9" width="12" style="1" bestFit="1" customWidth="1"/>
    <col min="10" max="11" width="11.5703125" style="1" bestFit="1" customWidth="1"/>
    <col min="12" max="16384" width="11.42578125" style="1"/>
  </cols>
  <sheetData>
    <row r="1" spans="1:11" s="123" customFormat="1" ht="30.75" customHeight="1" x14ac:dyDescent="0.25">
      <c r="A1" s="124"/>
      <c r="B1" s="125"/>
      <c r="C1" s="125" t="s">
        <v>161</v>
      </c>
      <c r="D1" s="124">
        <v>2</v>
      </c>
      <c r="E1" s="124">
        <v>3</v>
      </c>
      <c r="F1" s="124">
        <v>4</v>
      </c>
      <c r="G1" s="124">
        <v>5</v>
      </c>
      <c r="H1" s="124">
        <v>2</v>
      </c>
      <c r="I1" s="124">
        <v>3</v>
      </c>
      <c r="J1" s="124">
        <v>4</v>
      </c>
      <c r="K1" s="124">
        <v>5</v>
      </c>
    </row>
    <row r="2" spans="1:11" x14ac:dyDescent="0.2">
      <c r="A2" s="131" t="s">
        <v>48</v>
      </c>
      <c r="B2" s="126" t="s">
        <v>96</v>
      </c>
      <c r="C2" s="127" t="s">
        <v>93</v>
      </c>
      <c r="D2" s="13">
        <v>0</v>
      </c>
      <c r="E2" s="14">
        <v>81306005.333333328</v>
      </c>
      <c r="F2" s="14">
        <v>36492720</v>
      </c>
      <c r="G2" s="14">
        <v>0</v>
      </c>
      <c r="H2" s="13">
        <v>0</v>
      </c>
      <c r="I2" s="14">
        <v>4724319.1886566402</v>
      </c>
      <c r="J2" s="14">
        <v>2209463.73331811</v>
      </c>
      <c r="K2" s="14">
        <v>0</v>
      </c>
    </row>
    <row r="3" spans="1:11" x14ac:dyDescent="0.2">
      <c r="A3" s="131"/>
      <c r="B3" s="126"/>
      <c r="C3" s="127" t="s">
        <v>3</v>
      </c>
      <c r="D3" s="13">
        <v>0</v>
      </c>
      <c r="E3" s="14">
        <v>37111646.666666664</v>
      </c>
      <c r="F3" s="14">
        <v>405021920</v>
      </c>
      <c r="G3" s="14">
        <v>0</v>
      </c>
      <c r="H3" s="13">
        <v>0</v>
      </c>
      <c r="I3" s="14">
        <v>8167697.3084896607</v>
      </c>
      <c r="J3" s="14">
        <v>12893827.358541451</v>
      </c>
      <c r="K3" s="14">
        <v>0</v>
      </c>
    </row>
    <row r="4" spans="1:11" x14ac:dyDescent="0.2">
      <c r="A4" s="131"/>
      <c r="B4" s="126"/>
      <c r="C4" s="127" t="s">
        <v>94</v>
      </c>
      <c r="D4" s="13">
        <v>0</v>
      </c>
      <c r="E4" s="14">
        <v>0</v>
      </c>
      <c r="F4" s="14">
        <v>542146656</v>
      </c>
      <c r="G4" s="14">
        <v>0</v>
      </c>
      <c r="H4" s="13">
        <v>0</v>
      </c>
      <c r="I4" s="14">
        <v>0</v>
      </c>
      <c r="J4" s="14">
        <v>68777567.382302791</v>
      </c>
      <c r="K4" s="14">
        <v>0</v>
      </c>
    </row>
    <row r="5" spans="1:11" x14ac:dyDescent="0.2">
      <c r="A5" s="131"/>
      <c r="B5" s="126" t="s">
        <v>92</v>
      </c>
      <c r="C5" s="127" t="s">
        <v>93</v>
      </c>
      <c r="D5" s="13">
        <v>0</v>
      </c>
      <c r="E5" s="14">
        <v>131238701.33333333</v>
      </c>
      <c r="F5" s="14">
        <v>81594130.666666672</v>
      </c>
      <c r="G5" s="14">
        <v>0</v>
      </c>
      <c r="H5" s="13">
        <v>0</v>
      </c>
      <c r="I5" s="14">
        <v>31847422.208259244</v>
      </c>
      <c r="J5" s="14">
        <v>11254863.350542378</v>
      </c>
      <c r="K5" s="14">
        <v>0</v>
      </c>
    </row>
    <row r="6" spans="1:11" x14ac:dyDescent="0.2">
      <c r="A6" s="131"/>
      <c r="B6" s="126"/>
      <c r="C6" s="127" t="s">
        <v>3</v>
      </c>
      <c r="D6" s="13">
        <v>0</v>
      </c>
      <c r="E6" s="14">
        <v>54453561.333333336</v>
      </c>
      <c r="F6" s="14">
        <v>901822549.33333337</v>
      </c>
      <c r="G6" s="14">
        <v>0</v>
      </c>
      <c r="H6" s="13">
        <v>0</v>
      </c>
      <c r="I6" s="14">
        <v>1364817.5029495091</v>
      </c>
      <c r="J6" s="14">
        <v>32406566.942709453</v>
      </c>
      <c r="K6" s="14">
        <v>0</v>
      </c>
    </row>
    <row r="7" spans="1:11" x14ac:dyDescent="0.2">
      <c r="A7" s="131"/>
      <c r="B7" s="126"/>
      <c r="C7" s="127" t="s">
        <v>94</v>
      </c>
      <c r="D7" s="13">
        <v>0</v>
      </c>
      <c r="E7" s="14">
        <v>0</v>
      </c>
      <c r="F7" s="14">
        <v>1229460608</v>
      </c>
      <c r="G7" s="14">
        <v>0</v>
      </c>
      <c r="H7" s="13">
        <v>0</v>
      </c>
      <c r="I7" s="14">
        <v>0</v>
      </c>
      <c r="J7" s="14">
        <v>101338546.04904872</v>
      </c>
      <c r="K7" s="14">
        <v>0</v>
      </c>
    </row>
    <row r="8" spans="1:11" x14ac:dyDescent="0.2">
      <c r="A8" s="131"/>
      <c r="B8" s="126" t="s">
        <v>99</v>
      </c>
      <c r="C8" s="127" t="s">
        <v>93</v>
      </c>
      <c r="D8" s="13">
        <v>0</v>
      </c>
      <c r="E8" s="14">
        <v>37401054.666666664</v>
      </c>
      <c r="F8" s="14">
        <v>43457291.333333336</v>
      </c>
      <c r="G8" s="14">
        <v>0</v>
      </c>
      <c r="H8" s="14">
        <v>0</v>
      </c>
      <c r="I8" s="14">
        <v>3004792.5345230298</v>
      </c>
      <c r="J8" s="14">
        <v>13563782.020168619</v>
      </c>
      <c r="K8" s="14">
        <v>0</v>
      </c>
    </row>
    <row r="9" spans="1:11" x14ac:dyDescent="0.2">
      <c r="A9" s="131"/>
      <c r="B9" s="126"/>
      <c r="C9" s="127" t="s">
        <v>3</v>
      </c>
      <c r="D9" s="13">
        <v>0</v>
      </c>
      <c r="E9" s="14">
        <v>0</v>
      </c>
      <c r="F9" s="14">
        <v>128458405.33333333</v>
      </c>
      <c r="G9" s="14">
        <v>0</v>
      </c>
      <c r="H9" s="14">
        <v>0</v>
      </c>
      <c r="I9" s="14">
        <v>0</v>
      </c>
      <c r="J9" s="14">
        <v>48381468.286431037</v>
      </c>
      <c r="K9" s="14">
        <v>0</v>
      </c>
    </row>
    <row r="10" spans="1:11" x14ac:dyDescent="0.2">
      <c r="A10" s="131"/>
      <c r="B10" s="126"/>
      <c r="C10" s="127" t="s">
        <v>94</v>
      </c>
      <c r="D10" s="13">
        <v>0</v>
      </c>
      <c r="E10" s="14">
        <v>0</v>
      </c>
      <c r="F10" s="14">
        <v>202614698.66666666</v>
      </c>
      <c r="G10" s="14">
        <v>0</v>
      </c>
      <c r="H10" s="14">
        <v>0</v>
      </c>
      <c r="I10" s="14">
        <v>0</v>
      </c>
      <c r="J10" s="14">
        <v>28991167.078341499</v>
      </c>
      <c r="K10" s="14">
        <v>0</v>
      </c>
    </row>
    <row r="11" spans="1:11" x14ac:dyDescent="0.2">
      <c r="A11" s="131"/>
      <c r="B11" s="126" t="s">
        <v>95</v>
      </c>
      <c r="C11" s="127" t="s">
        <v>93</v>
      </c>
      <c r="D11" s="13">
        <v>0</v>
      </c>
      <c r="E11" s="14">
        <v>72930053.333333328</v>
      </c>
      <c r="F11" s="14">
        <v>55994617.333333336</v>
      </c>
      <c r="G11" s="14">
        <v>0</v>
      </c>
      <c r="H11" s="13">
        <v>0</v>
      </c>
      <c r="I11" s="14">
        <v>24132130.348460265</v>
      </c>
      <c r="J11" s="14">
        <v>5982953.7036836017</v>
      </c>
      <c r="K11" s="14">
        <v>0</v>
      </c>
    </row>
    <row r="12" spans="1:11" x14ac:dyDescent="0.2">
      <c r="A12" s="131"/>
      <c r="B12" s="126"/>
      <c r="C12" s="127" t="s">
        <v>3</v>
      </c>
      <c r="D12" s="13">
        <v>0</v>
      </c>
      <c r="E12" s="14">
        <v>27798899.333333332</v>
      </c>
      <c r="F12" s="14">
        <v>603006869.33333337</v>
      </c>
      <c r="G12" s="14">
        <v>0</v>
      </c>
      <c r="H12" s="13">
        <v>0</v>
      </c>
      <c r="I12" s="14">
        <v>4096468.566704894</v>
      </c>
      <c r="J12" s="14">
        <v>57295988.059444346</v>
      </c>
      <c r="K12" s="14">
        <v>0</v>
      </c>
    </row>
    <row r="13" spans="1:11" x14ac:dyDescent="0.2">
      <c r="A13" s="131"/>
      <c r="B13" s="126"/>
      <c r="C13" s="127" t="s">
        <v>94</v>
      </c>
      <c r="D13" s="13">
        <v>0</v>
      </c>
      <c r="E13" s="14">
        <v>0</v>
      </c>
      <c r="F13" s="14">
        <v>793759189.33333337</v>
      </c>
      <c r="G13" s="14">
        <v>0</v>
      </c>
      <c r="H13" s="13">
        <v>0</v>
      </c>
      <c r="I13" s="14">
        <v>0</v>
      </c>
      <c r="J13" s="14">
        <v>59842148.937134847</v>
      </c>
      <c r="K13" s="14">
        <v>0</v>
      </c>
    </row>
    <row r="14" spans="1:11" x14ac:dyDescent="0.2">
      <c r="A14" s="131"/>
      <c r="B14" s="126" t="s">
        <v>160</v>
      </c>
      <c r="C14" s="127" t="s">
        <v>93</v>
      </c>
      <c r="D14" s="13">
        <v>0</v>
      </c>
      <c r="E14" s="14">
        <v>31584719.333333332</v>
      </c>
      <c r="F14" s="14">
        <v>39307432</v>
      </c>
      <c r="G14" s="14">
        <v>0</v>
      </c>
      <c r="H14" s="14">
        <v>0</v>
      </c>
      <c r="I14" s="14">
        <v>8760548.8844141066</v>
      </c>
      <c r="J14" s="14">
        <v>6400162.1738602845</v>
      </c>
      <c r="K14" s="14">
        <v>0</v>
      </c>
    </row>
    <row r="15" spans="1:11" x14ac:dyDescent="0.2">
      <c r="A15" s="131"/>
      <c r="B15" s="126"/>
      <c r="C15" s="127" t="s">
        <v>3</v>
      </c>
      <c r="D15" s="13">
        <v>0</v>
      </c>
      <c r="E15" s="14">
        <v>0</v>
      </c>
      <c r="F15" s="14">
        <v>173394600</v>
      </c>
      <c r="G15" s="14">
        <v>0</v>
      </c>
      <c r="H15" s="14">
        <v>0</v>
      </c>
      <c r="I15" s="14">
        <v>0</v>
      </c>
      <c r="J15" s="14">
        <v>58315445.465366997</v>
      </c>
      <c r="K15" s="14">
        <v>0</v>
      </c>
    </row>
    <row r="16" spans="1:11" x14ac:dyDescent="0.2">
      <c r="A16" s="131"/>
      <c r="B16" s="126"/>
      <c r="C16" s="127" t="s">
        <v>94</v>
      </c>
      <c r="D16" s="13">
        <v>0</v>
      </c>
      <c r="E16" s="14">
        <v>0</v>
      </c>
      <c r="F16" s="14">
        <v>115896778.66666667</v>
      </c>
      <c r="G16" s="14">
        <v>0</v>
      </c>
      <c r="H16" s="14">
        <v>0</v>
      </c>
      <c r="I16" s="14">
        <v>0</v>
      </c>
      <c r="J16" s="14">
        <v>14595972.835141206</v>
      </c>
      <c r="K16" s="14">
        <v>0</v>
      </c>
    </row>
    <row r="17" spans="1:11" x14ac:dyDescent="0.2">
      <c r="A17" s="131"/>
      <c r="B17" s="126" t="s">
        <v>98</v>
      </c>
      <c r="C17" s="127" t="s">
        <v>93</v>
      </c>
      <c r="D17" s="13">
        <v>0</v>
      </c>
      <c r="E17" s="14">
        <v>8741625.5</v>
      </c>
      <c r="F17" s="14">
        <v>0</v>
      </c>
      <c r="G17" s="14">
        <v>0</v>
      </c>
      <c r="H17" s="13">
        <v>0</v>
      </c>
      <c r="I17" s="14">
        <v>807357.01082900737</v>
      </c>
      <c r="J17" s="14">
        <v>0</v>
      </c>
      <c r="K17" s="14">
        <v>0</v>
      </c>
    </row>
    <row r="18" spans="1:11" x14ac:dyDescent="0.2">
      <c r="A18" s="131"/>
      <c r="B18" s="126"/>
      <c r="C18" s="127" t="s">
        <v>3</v>
      </c>
      <c r="D18" s="13">
        <v>0</v>
      </c>
      <c r="E18" s="14">
        <v>0</v>
      </c>
      <c r="F18" s="14">
        <v>59379526.666666664</v>
      </c>
      <c r="G18" s="14">
        <v>0</v>
      </c>
      <c r="H18" s="13">
        <v>0</v>
      </c>
      <c r="I18" s="14">
        <v>0</v>
      </c>
      <c r="J18" s="14">
        <v>4640244.6568901232</v>
      </c>
      <c r="K18" s="14">
        <v>0</v>
      </c>
    </row>
    <row r="19" spans="1:11" x14ac:dyDescent="0.2">
      <c r="A19" s="131"/>
      <c r="B19" s="126"/>
      <c r="C19" s="127" t="s">
        <v>94</v>
      </c>
      <c r="D19" s="13">
        <v>0</v>
      </c>
      <c r="E19" s="14">
        <v>0</v>
      </c>
      <c r="F19" s="14">
        <v>56523292</v>
      </c>
      <c r="G19" s="14">
        <v>0</v>
      </c>
      <c r="H19" s="13">
        <v>0</v>
      </c>
      <c r="I19" s="14">
        <v>0</v>
      </c>
      <c r="J19" s="14">
        <v>3902250.8348941384</v>
      </c>
      <c r="K19" s="14">
        <v>0</v>
      </c>
    </row>
    <row r="20" spans="1:11" x14ac:dyDescent="0.2">
      <c r="A20" s="131"/>
      <c r="B20" s="126" t="s">
        <v>97</v>
      </c>
      <c r="C20" s="127" t="s">
        <v>93</v>
      </c>
      <c r="D20" s="13">
        <v>0</v>
      </c>
      <c r="E20" s="14">
        <v>45967241.333333336</v>
      </c>
      <c r="F20" s="14">
        <v>46172780</v>
      </c>
      <c r="G20" s="14">
        <v>0</v>
      </c>
      <c r="H20" s="13">
        <v>0</v>
      </c>
      <c r="I20" s="14">
        <v>7527349.1315977564</v>
      </c>
      <c r="J20" s="14">
        <v>4732664.2216138681</v>
      </c>
      <c r="K20" s="14">
        <v>0</v>
      </c>
    </row>
    <row r="21" spans="1:11" x14ac:dyDescent="0.2">
      <c r="A21" s="131"/>
      <c r="B21" s="126"/>
      <c r="C21" s="127" t="s">
        <v>3</v>
      </c>
      <c r="D21" s="13">
        <v>0</v>
      </c>
      <c r="E21" s="14">
        <v>15054229.333333334</v>
      </c>
      <c r="F21" s="14">
        <v>322235242.66666669</v>
      </c>
      <c r="G21" s="14">
        <v>0</v>
      </c>
      <c r="H21" s="13">
        <v>0</v>
      </c>
      <c r="I21" s="14">
        <v>1692376.8808762229</v>
      </c>
      <c r="J21" s="14">
        <v>14389422.094389938</v>
      </c>
      <c r="K21" s="14">
        <v>0</v>
      </c>
    </row>
    <row r="22" spans="1:11" x14ac:dyDescent="0.2">
      <c r="A22" s="131"/>
      <c r="B22" s="126"/>
      <c r="C22" s="127" t="s">
        <v>94</v>
      </c>
      <c r="D22" s="13">
        <v>0</v>
      </c>
      <c r="E22" s="14">
        <v>0</v>
      </c>
      <c r="F22" s="14">
        <v>334582229.33333331</v>
      </c>
      <c r="G22" s="14">
        <v>77213170.666666672</v>
      </c>
      <c r="H22" s="13">
        <v>0</v>
      </c>
      <c r="I22" s="14">
        <v>0</v>
      </c>
      <c r="J22" s="14">
        <v>43002754.91457393</v>
      </c>
      <c r="K22" s="14">
        <v>12030629.377170464</v>
      </c>
    </row>
    <row r="23" spans="1:11" x14ac:dyDescent="0.2">
      <c r="A23" s="24"/>
      <c r="E23" s="2"/>
      <c r="F23" s="2"/>
      <c r="G23" s="2"/>
      <c r="I23" s="2"/>
      <c r="J23" s="2"/>
      <c r="K23" s="2"/>
    </row>
    <row r="24" spans="1:11" x14ac:dyDescent="0.2">
      <c r="A24" s="132"/>
      <c r="D24" s="122"/>
      <c r="H24" s="2"/>
      <c r="I24" s="2"/>
    </row>
    <row r="25" spans="1:11" x14ac:dyDescent="0.2">
      <c r="A25" s="133" t="s">
        <v>55</v>
      </c>
      <c r="B25" s="128" t="s">
        <v>96</v>
      </c>
      <c r="C25" s="128" t="s">
        <v>93</v>
      </c>
      <c r="D25" s="129">
        <v>208447674.66666666</v>
      </c>
      <c r="E25" s="129">
        <v>25002912.666666668</v>
      </c>
      <c r="F25" s="129">
        <v>0</v>
      </c>
      <c r="G25" s="129">
        <v>0</v>
      </c>
      <c r="H25" s="129">
        <v>25863935.116144255</v>
      </c>
      <c r="I25" s="129">
        <v>1388516.0296839692</v>
      </c>
      <c r="J25" s="129">
        <v>0</v>
      </c>
      <c r="K25" s="129">
        <v>0</v>
      </c>
    </row>
    <row r="26" spans="1:11" x14ac:dyDescent="0.2">
      <c r="A26" s="133"/>
      <c r="B26" s="128"/>
      <c r="C26" s="128" t="s">
        <v>3</v>
      </c>
      <c r="D26" s="129">
        <v>560817152</v>
      </c>
      <c r="E26" s="129">
        <v>558476117.33333337</v>
      </c>
      <c r="F26" s="129">
        <v>0</v>
      </c>
      <c r="G26" s="129">
        <v>0</v>
      </c>
      <c r="H26" s="129">
        <v>13004142.859460134</v>
      </c>
      <c r="I26" s="129">
        <v>45579728.495412752</v>
      </c>
      <c r="J26" s="129">
        <v>0</v>
      </c>
      <c r="K26" s="129">
        <v>0</v>
      </c>
    </row>
    <row r="27" spans="1:11" x14ac:dyDescent="0.2">
      <c r="A27" s="133"/>
      <c r="B27" s="128"/>
      <c r="C27" s="128" t="s">
        <v>94</v>
      </c>
      <c r="D27" s="129">
        <v>159100426.66666666</v>
      </c>
      <c r="E27" s="129">
        <v>1164023552</v>
      </c>
      <c r="F27" s="129">
        <v>0</v>
      </c>
      <c r="G27" s="129">
        <v>0</v>
      </c>
      <c r="H27" s="129">
        <v>12361627.742079491</v>
      </c>
      <c r="I27" s="129">
        <v>43378520.075592071</v>
      </c>
      <c r="J27" s="129">
        <v>0</v>
      </c>
      <c r="K27" s="129">
        <v>0</v>
      </c>
    </row>
    <row r="28" spans="1:11" x14ac:dyDescent="0.2">
      <c r="A28" s="133"/>
      <c r="B28" s="128" t="s">
        <v>92</v>
      </c>
      <c r="C28" s="128" t="s">
        <v>93</v>
      </c>
      <c r="D28" s="130">
        <v>201207744</v>
      </c>
      <c r="E28" s="130">
        <v>103208792</v>
      </c>
      <c r="F28" s="129">
        <v>0</v>
      </c>
      <c r="G28" s="129">
        <v>0</v>
      </c>
      <c r="H28" s="130">
        <v>43776487.245536916</v>
      </c>
      <c r="I28" s="130">
        <v>4263200.5627997378</v>
      </c>
      <c r="J28" s="129">
        <v>0</v>
      </c>
      <c r="K28" s="129">
        <v>0</v>
      </c>
    </row>
    <row r="29" spans="1:11" x14ac:dyDescent="0.2">
      <c r="A29" s="133"/>
      <c r="B29" s="128"/>
      <c r="C29" s="128" t="s">
        <v>3</v>
      </c>
      <c r="D29" s="130">
        <v>622837290.66666663</v>
      </c>
      <c r="E29" s="130">
        <v>964472021.33333337</v>
      </c>
      <c r="F29" s="129">
        <v>0</v>
      </c>
      <c r="G29" s="129">
        <v>0</v>
      </c>
      <c r="H29" s="130">
        <v>8614625.4637557715</v>
      </c>
      <c r="I29" s="130">
        <v>31554756.967377033</v>
      </c>
      <c r="J29" s="129">
        <v>0</v>
      </c>
      <c r="K29" s="129">
        <v>0</v>
      </c>
    </row>
    <row r="30" spans="1:11" x14ac:dyDescent="0.2">
      <c r="A30" s="133"/>
      <c r="B30" s="128"/>
      <c r="C30" s="128" t="s">
        <v>94</v>
      </c>
      <c r="D30" s="130">
        <v>175752010.66666666</v>
      </c>
      <c r="E30" s="130">
        <v>2086809642.6666667</v>
      </c>
      <c r="F30" s="129">
        <v>0</v>
      </c>
      <c r="G30" s="129">
        <v>0</v>
      </c>
      <c r="H30" s="130">
        <v>10084369.533701416</v>
      </c>
      <c r="I30" s="130">
        <v>167527139.74713609</v>
      </c>
      <c r="J30" s="129">
        <v>0</v>
      </c>
      <c r="K30" s="129">
        <v>0</v>
      </c>
    </row>
    <row r="31" spans="1:11" x14ac:dyDescent="0.2">
      <c r="A31" s="133"/>
      <c r="B31" s="128" t="s">
        <v>99</v>
      </c>
      <c r="C31" s="128" t="s">
        <v>93</v>
      </c>
      <c r="D31" s="129">
        <v>23691512.666666668</v>
      </c>
      <c r="E31" s="129">
        <v>67511046.666666672</v>
      </c>
      <c r="F31" s="129">
        <v>0</v>
      </c>
      <c r="G31" s="129">
        <v>0</v>
      </c>
      <c r="H31" s="129">
        <v>5790158.6261159871</v>
      </c>
      <c r="I31" s="129">
        <v>16323243.505018633</v>
      </c>
      <c r="J31" s="129">
        <v>0</v>
      </c>
      <c r="K31" s="129">
        <v>0</v>
      </c>
    </row>
    <row r="32" spans="1:11" x14ac:dyDescent="0.2">
      <c r="A32" s="133"/>
      <c r="B32" s="128"/>
      <c r="C32" s="128" t="s">
        <v>3</v>
      </c>
      <c r="D32" s="129">
        <v>48665876</v>
      </c>
      <c r="E32" s="129">
        <v>197330922.66666666</v>
      </c>
      <c r="F32" s="129">
        <v>0</v>
      </c>
      <c r="G32" s="129">
        <v>0</v>
      </c>
      <c r="H32" s="129">
        <v>4454859.4553399775</v>
      </c>
      <c r="I32" s="129">
        <v>16628838.831586206</v>
      </c>
      <c r="J32" s="129">
        <v>0</v>
      </c>
      <c r="K32" s="129">
        <v>0</v>
      </c>
    </row>
    <row r="33" spans="1:11" x14ac:dyDescent="0.2">
      <c r="A33" s="133"/>
      <c r="B33" s="128"/>
      <c r="C33" s="128" t="s">
        <v>94</v>
      </c>
      <c r="D33" s="129">
        <v>9439625</v>
      </c>
      <c r="E33" s="129">
        <v>255319082.66666666</v>
      </c>
      <c r="F33" s="129">
        <v>0</v>
      </c>
      <c r="G33" s="129">
        <v>0</v>
      </c>
      <c r="H33" s="129">
        <v>4444449.1155242175</v>
      </c>
      <c r="I33" s="129">
        <v>1760165.4091241916</v>
      </c>
      <c r="J33" s="129">
        <v>0</v>
      </c>
      <c r="K33" s="129">
        <v>0</v>
      </c>
    </row>
    <row r="34" spans="1:11" x14ac:dyDescent="0.2">
      <c r="A34" s="133"/>
      <c r="B34" s="128" t="s">
        <v>95</v>
      </c>
      <c r="C34" s="128" t="s">
        <v>93</v>
      </c>
      <c r="D34" s="129">
        <v>87427565.333333328</v>
      </c>
      <c r="E34" s="129">
        <v>77465586.666666672</v>
      </c>
      <c r="F34" s="129">
        <v>0</v>
      </c>
      <c r="G34" s="129">
        <v>0</v>
      </c>
      <c r="H34" s="129">
        <v>19519745.684730783</v>
      </c>
      <c r="I34" s="129">
        <v>7505629.6063638348</v>
      </c>
      <c r="J34" s="129">
        <v>0</v>
      </c>
      <c r="K34" s="129">
        <v>0</v>
      </c>
    </row>
    <row r="35" spans="1:11" x14ac:dyDescent="0.2">
      <c r="A35" s="133"/>
      <c r="B35" s="128"/>
      <c r="C35" s="128" t="s">
        <v>3</v>
      </c>
      <c r="D35" s="129">
        <v>232734794.66666666</v>
      </c>
      <c r="E35" s="129">
        <v>657156672</v>
      </c>
      <c r="F35" s="129">
        <v>0</v>
      </c>
      <c r="G35" s="129">
        <v>0</v>
      </c>
      <c r="H35" s="129">
        <v>22023481.791798618</v>
      </c>
      <c r="I35" s="129">
        <v>44579915.137825735</v>
      </c>
      <c r="J35" s="129">
        <v>0</v>
      </c>
      <c r="K35" s="129">
        <v>0</v>
      </c>
    </row>
    <row r="36" spans="1:11" x14ac:dyDescent="0.2">
      <c r="A36" s="133"/>
      <c r="B36" s="128"/>
      <c r="C36" s="128" t="s">
        <v>94</v>
      </c>
      <c r="D36" s="129">
        <v>46859936</v>
      </c>
      <c r="E36" s="129">
        <v>1066970560</v>
      </c>
      <c r="F36" s="129">
        <v>0</v>
      </c>
      <c r="G36" s="129">
        <v>0</v>
      </c>
      <c r="H36" s="129">
        <v>5804310.630638577</v>
      </c>
      <c r="I36" s="129">
        <v>40276711.041198388</v>
      </c>
      <c r="J36" s="129">
        <v>0</v>
      </c>
      <c r="K36" s="129">
        <v>0</v>
      </c>
    </row>
    <row r="37" spans="1:11" x14ac:dyDescent="0.2">
      <c r="A37" s="133"/>
      <c r="B37" s="128" t="s">
        <v>160</v>
      </c>
      <c r="C37" s="128" t="s">
        <v>93</v>
      </c>
      <c r="D37" s="129">
        <v>20198504.666666668</v>
      </c>
      <c r="E37" s="129">
        <v>73282940</v>
      </c>
      <c r="F37" s="129">
        <v>0</v>
      </c>
      <c r="G37" s="129">
        <v>0</v>
      </c>
      <c r="H37" s="129">
        <v>5376020.1055071745</v>
      </c>
      <c r="I37" s="129">
        <v>12917311.880482255</v>
      </c>
      <c r="J37" s="129">
        <v>0</v>
      </c>
      <c r="K37" s="129">
        <v>0</v>
      </c>
    </row>
    <row r="38" spans="1:11" x14ac:dyDescent="0.2">
      <c r="A38" s="133"/>
      <c r="B38" s="128"/>
      <c r="C38" s="128" t="s">
        <v>3</v>
      </c>
      <c r="D38" s="129">
        <v>29755492</v>
      </c>
      <c r="E38" s="129">
        <v>378391296</v>
      </c>
      <c r="F38" s="129">
        <v>0</v>
      </c>
      <c r="G38" s="129">
        <v>0</v>
      </c>
      <c r="H38" s="129">
        <v>3408061.9005417139</v>
      </c>
      <c r="I38" s="129">
        <v>15365894.622826489</v>
      </c>
      <c r="J38" s="129">
        <v>0</v>
      </c>
      <c r="K38" s="129">
        <v>0</v>
      </c>
    </row>
    <row r="39" spans="1:11" x14ac:dyDescent="0.2">
      <c r="A39" s="133"/>
      <c r="B39" s="128"/>
      <c r="C39" s="128" t="s">
        <v>94</v>
      </c>
      <c r="D39" s="129">
        <v>8550642.666666666</v>
      </c>
      <c r="E39" s="129">
        <v>529451754.66666669</v>
      </c>
      <c r="F39" s="129">
        <v>0</v>
      </c>
      <c r="G39" s="129">
        <v>0</v>
      </c>
      <c r="H39" s="129">
        <v>68993.469055652895</v>
      </c>
      <c r="I39" s="129">
        <v>4952726.0791210067</v>
      </c>
      <c r="J39" s="129">
        <v>0</v>
      </c>
      <c r="K39" s="129">
        <v>0</v>
      </c>
    </row>
    <row r="40" spans="1:11" x14ac:dyDescent="0.2">
      <c r="A40" s="133"/>
      <c r="B40" s="128" t="s">
        <v>98</v>
      </c>
      <c r="C40" s="128" t="s">
        <v>93</v>
      </c>
      <c r="D40" s="129">
        <v>0</v>
      </c>
      <c r="E40" s="129">
        <v>0</v>
      </c>
      <c r="F40" s="129">
        <v>0</v>
      </c>
      <c r="G40" s="129">
        <v>0</v>
      </c>
      <c r="H40" s="129">
        <v>0</v>
      </c>
      <c r="I40" s="129">
        <v>0</v>
      </c>
      <c r="J40" s="129">
        <v>0</v>
      </c>
      <c r="K40" s="129">
        <v>0</v>
      </c>
    </row>
    <row r="41" spans="1:11" x14ac:dyDescent="0.2">
      <c r="A41" s="133"/>
      <c r="B41" s="128"/>
      <c r="C41" s="128" t="s">
        <v>3</v>
      </c>
      <c r="D41" s="129">
        <v>0</v>
      </c>
      <c r="E41" s="129">
        <v>95530752</v>
      </c>
      <c r="F41" s="129">
        <v>0</v>
      </c>
      <c r="G41" s="129">
        <v>0</v>
      </c>
      <c r="H41" s="129">
        <v>0</v>
      </c>
      <c r="I41" s="129">
        <v>10186161.355049506</v>
      </c>
      <c r="J41" s="129">
        <v>0</v>
      </c>
      <c r="K41" s="129">
        <v>0</v>
      </c>
    </row>
    <row r="42" spans="1:11" x14ac:dyDescent="0.2">
      <c r="A42" s="133"/>
      <c r="B42" s="128"/>
      <c r="C42" s="128" t="s">
        <v>94</v>
      </c>
      <c r="D42" s="129">
        <v>0</v>
      </c>
      <c r="E42" s="129">
        <v>101915018.66666667</v>
      </c>
      <c r="F42" s="129">
        <v>0</v>
      </c>
      <c r="G42" s="129">
        <v>0</v>
      </c>
      <c r="H42" s="129">
        <v>0</v>
      </c>
      <c r="I42" s="129">
        <v>10650916.536724778</v>
      </c>
      <c r="J42" s="129">
        <v>0</v>
      </c>
      <c r="K42" s="129">
        <v>0</v>
      </c>
    </row>
    <row r="43" spans="1:11" x14ac:dyDescent="0.2">
      <c r="A43" s="133"/>
      <c r="B43" s="128" t="s">
        <v>97</v>
      </c>
      <c r="C43" s="128" t="s">
        <v>93</v>
      </c>
      <c r="D43" s="129">
        <v>0</v>
      </c>
      <c r="E43" s="129">
        <v>304578314.66666669</v>
      </c>
      <c r="F43" s="129">
        <v>0</v>
      </c>
      <c r="G43" s="129">
        <v>0</v>
      </c>
      <c r="H43" s="129">
        <v>0</v>
      </c>
      <c r="I43" s="129">
        <v>34237737.422625192</v>
      </c>
      <c r="J43" s="129">
        <v>0</v>
      </c>
      <c r="K43" s="129">
        <v>0</v>
      </c>
    </row>
    <row r="44" spans="1:11" x14ac:dyDescent="0.2">
      <c r="A44" s="133"/>
      <c r="B44" s="128"/>
      <c r="C44" s="128" t="s">
        <v>3</v>
      </c>
      <c r="D44" s="129">
        <v>0</v>
      </c>
      <c r="E44" s="129">
        <v>546247381.33333337</v>
      </c>
      <c r="F44" s="129">
        <v>0</v>
      </c>
      <c r="G44" s="129">
        <v>0</v>
      </c>
      <c r="H44" s="129">
        <v>0</v>
      </c>
      <c r="I44" s="129">
        <v>35469015.423226476</v>
      </c>
      <c r="J44" s="129">
        <v>0</v>
      </c>
      <c r="K44" s="129">
        <v>0</v>
      </c>
    </row>
    <row r="45" spans="1:11" x14ac:dyDescent="0.2">
      <c r="A45" s="133"/>
      <c r="B45" s="128"/>
      <c r="C45" s="128" t="s">
        <v>94</v>
      </c>
      <c r="D45" s="129">
        <v>0</v>
      </c>
      <c r="E45" s="129">
        <v>520777845.33333331</v>
      </c>
      <c r="F45" s="129">
        <v>0</v>
      </c>
      <c r="G45" s="129">
        <v>0</v>
      </c>
      <c r="H45" s="129">
        <v>0</v>
      </c>
      <c r="I45" s="129">
        <v>65914946.337160282</v>
      </c>
      <c r="J45" s="129">
        <v>0</v>
      </c>
      <c r="K45" s="129">
        <v>0</v>
      </c>
    </row>
  </sheetData>
  <mergeCells count="9">
    <mergeCell ref="B17:B19"/>
    <mergeCell ref="B20:B22"/>
    <mergeCell ref="A2:A22"/>
    <mergeCell ref="A25:A45"/>
    <mergeCell ref="B2:B4"/>
    <mergeCell ref="B5:B7"/>
    <mergeCell ref="B8:B10"/>
    <mergeCell ref="B11:B13"/>
    <mergeCell ref="B14:B1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BB53A-4AEE-414C-B4C3-BCFFB8B7E3CC}">
  <dimension ref="A1:U26"/>
  <sheetViews>
    <sheetView workbookViewId="0">
      <selection activeCell="C2" sqref="C2"/>
    </sheetView>
  </sheetViews>
  <sheetFormatPr defaultColWidth="11.42578125" defaultRowHeight="24.95" customHeight="1" x14ac:dyDescent="0.2"/>
  <cols>
    <col min="1" max="3" width="11.42578125" style="1"/>
    <col min="4" max="4" width="7.28515625" style="1" bestFit="1" customWidth="1"/>
    <col min="5" max="5" width="63" style="1" bestFit="1" customWidth="1"/>
    <col min="6" max="6" width="30.42578125" style="1" bestFit="1" customWidth="1"/>
    <col min="7" max="7" width="30.42578125" style="1" customWidth="1"/>
    <col min="8" max="16384" width="11.42578125" style="1"/>
  </cols>
  <sheetData>
    <row r="1" spans="1:21" ht="24.95" customHeight="1" thickBot="1" x14ac:dyDescent="0.25"/>
    <row r="2" spans="1:21" s="142" customFormat="1" ht="45" x14ac:dyDescent="0.2">
      <c r="A2" s="134" t="s">
        <v>37</v>
      </c>
      <c r="B2" s="135" t="s">
        <v>38</v>
      </c>
      <c r="C2" s="135" t="s">
        <v>166</v>
      </c>
      <c r="D2" s="135" t="s">
        <v>167</v>
      </c>
      <c r="E2" s="150" t="s">
        <v>56</v>
      </c>
      <c r="F2" s="150" t="s">
        <v>57</v>
      </c>
      <c r="G2" s="136" t="s">
        <v>39</v>
      </c>
      <c r="H2" s="137" t="s">
        <v>39</v>
      </c>
      <c r="I2" s="137"/>
      <c r="J2" s="137"/>
      <c r="K2" s="138" t="s">
        <v>40</v>
      </c>
      <c r="L2" s="138"/>
      <c r="M2" s="138"/>
      <c r="N2" s="138" t="s">
        <v>41</v>
      </c>
      <c r="O2" s="138"/>
      <c r="P2" s="138"/>
      <c r="Q2" s="138" t="s">
        <v>42</v>
      </c>
      <c r="R2" s="138"/>
      <c r="S2" s="139"/>
      <c r="T2" s="140" t="s">
        <v>43</v>
      </c>
      <c r="U2" s="141" t="s">
        <v>13</v>
      </c>
    </row>
    <row r="3" spans="1:21" s="148" customFormat="1" ht="24.95" customHeight="1" thickBot="1" x14ac:dyDescent="0.25">
      <c r="A3" s="143"/>
      <c r="B3" s="144"/>
      <c r="C3" s="144"/>
      <c r="D3" s="144"/>
      <c r="E3" s="144"/>
      <c r="F3" s="144"/>
      <c r="G3" s="144"/>
      <c r="H3" s="145" t="s">
        <v>23</v>
      </c>
      <c r="I3" s="145" t="s">
        <v>16</v>
      </c>
      <c r="J3" s="145" t="s">
        <v>44</v>
      </c>
      <c r="K3" s="144" t="s">
        <v>45</v>
      </c>
      <c r="L3" s="144" t="s">
        <v>18</v>
      </c>
      <c r="M3" s="144" t="s">
        <v>19</v>
      </c>
      <c r="N3" s="145" t="s">
        <v>45</v>
      </c>
      <c r="O3" s="145" t="s">
        <v>18</v>
      </c>
      <c r="P3" s="145" t="s">
        <v>19</v>
      </c>
      <c r="Q3" s="144" t="s">
        <v>45</v>
      </c>
      <c r="R3" s="144" t="s">
        <v>18</v>
      </c>
      <c r="S3" s="146" t="s">
        <v>19</v>
      </c>
      <c r="T3" s="144" t="s">
        <v>46</v>
      </c>
      <c r="U3" s="147" t="s">
        <v>46</v>
      </c>
    </row>
    <row r="4" spans="1:21" ht="24.95" customHeight="1" x14ac:dyDescent="0.25">
      <c r="A4" s="41">
        <v>1</v>
      </c>
      <c r="B4" s="41">
        <v>12.1</v>
      </c>
      <c r="C4" s="41">
        <v>1039.53</v>
      </c>
      <c r="D4" s="41">
        <v>3</v>
      </c>
      <c r="E4" s="46" t="s">
        <v>47</v>
      </c>
      <c r="F4" s="184" t="s">
        <v>48</v>
      </c>
      <c r="G4" s="41">
        <f t="shared" ref="G4:G25" si="0">(C4*D4)-(D4*1.00794)</f>
        <v>3115.5661800000003</v>
      </c>
      <c r="H4" s="41">
        <f t="shared" ref="H4:H25" si="1">(G4+(1.00794*4))/4</f>
        <v>779.89948500000003</v>
      </c>
      <c r="I4" s="41">
        <f t="shared" ref="I4:I25" si="2">(G4+(1.00794*3))/3</f>
        <v>1039.53</v>
      </c>
      <c r="J4" s="41">
        <f t="shared" ref="J4:J25" si="3">(G4+(1.00794*2))/2</f>
        <v>1558.7910300000001</v>
      </c>
      <c r="K4" s="42">
        <v>110888760</v>
      </c>
      <c r="L4" s="42">
        <v>120881040</v>
      </c>
      <c r="M4" s="42">
        <v>116915472</v>
      </c>
      <c r="N4" s="42"/>
      <c r="O4" s="42"/>
      <c r="P4" s="42"/>
      <c r="Q4" s="41"/>
      <c r="R4" s="41"/>
      <c r="S4" s="55"/>
      <c r="T4" s="56"/>
      <c r="U4" s="56"/>
    </row>
    <row r="5" spans="1:21" ht="24.95" customHeight="1" x14ac:dyDescent="0.2">
      <c r="A5" s="13">
        <v>2</v>
      </c>
      <c r="B5" s="13">
        <v>12.1</v>
      </c>
      <c r="C5" s="13">
        <v>779.89</v>
      </c>
      <c r="D5" s="13">
        <v>4</v>
      </c>
      <c r="E5" s="47" t="s">
        <v>47</v>
      </c>
      <c r="F5" s="13" t="s">
        <v>48</v>
      </c>
      <c r="G5" s="13">
        <f t="shared" si="0"/>
        <v>3115.5282400000001</v>
      </c>
      <c r="H5" s="13">
        <f t="shared" si="1"/>
        <v>779.89</v>
      </c>
      <c r="I5" s="13">
        <f t="shared" si="2"/>
        <v>1039.5173533333334</v>
      </c>
      <c r="J5" s="13">
        <f t="shared" si="3"/>
        <v>1558.77206</v>
      </c>
      <c r="K5" s="14">
        <v>46529360</v>
      </c>
      <c r="L5" s="14">
        <v>48780720</v>
      </c>
      <c r="M5" s="14">
        <v>38193644</v>
      </c>
      <c r="N5" s="42">
        <f>SUM(K4:K5)</f>
        <v>157418120</v>
      </c>
      <c r="O5" s="42">
        <f t="shared" ref="O5:P5" si="4">SUM(L4:L5)</f>
        <v>169661760</v>
      </c>
      <c r="P5" s="42">
        <f t="shared" si="4"/>
        <v>155109116</v>
      </c>
      <c r="Q5" s="41">
        <f>(N5/$N$14)*100</f>
        <v>130.93746354718036</v>
      </c>
      <c r="R5" s="41">
        <f>(O5/$O$14)*100</f>
        <v>142.11124901978096</v>
      </c>
      <c r="S5" s="41">
        <f>(P5/$P$14)*100</f>
        <v>134.79719524293111</v>
      </c>
      <c r="T5" s="26">
        <f>AVERAGE(Q5:S5)</f>
        <v>135.94863593663081</v>
      </c>
      <c r="U5" s="26">
        <f>STDEV(Q5:S5)</f>
        <v>5.675185653373445</v>
      </c>
    </row>
    <row r="6" spans="1:21" ht="24.95" customHeight="1" x14ac:dyDescent="0.2">
      <c r="A6" s="13">
        <v>3</v>
      </c>
      <c r="B6" s="13">
        <v>11.9</v>
      </c>
      <c r="C6" s="13">
        <v>1093.51</v>
      </c>
      <c r="D6" s="13">
        <v>3</v>
      </c>
      <c r="E6" s="47" t="s">
        <v>49</v>
      </c>
      <c r="F6" s="13" t="s">
        <v>48</v>
      </c>
      <c r="G6" s="13">
        <f t="shared" si="0"/>
        <v>3277.5061799999999</v>
      </c>
      <c r="H6" s="13">
        <f t="shared" si="1"/>
        <v>820.38448499999993</v>
      </c>
      <c r="I6" s="13">
        <f t="shared" si="2"/>
        <v>1093.51</v>
      </c>
      <c r="J6" s="13">
        <f t="shared" si="3"/>
        <v>1639.7610299999999</v>
      </c>
      <c r="K6" s="14">
        <v>168291856</v>
      </c>
      <c r="L6" s="14">
        <v>158982368</v>
      </c>
      <c r="M6" s="14">
        <v>96687848</v>
      </c>
      <c r="N6" s="42"/>
      <c r="O6" s="42"/>
      <c r="P6" s="42"/>
      <c r="Q6" s="41">
        <f t="shared" ref="Q6:Q15" si="5">(N6/$N$14)*100</f>
        <v>0</v>
      </c>
      <c r="R6" s="41">
        <f t="shared" ref="R6:R15" si="6">(O6/$O$14)*100</f>
        <v>0</v>
      </c>
      <c r="S6" s="41">
        <f t="shared" ref="S6:S15" si="7">(P6/$P$14)*100</f>
        <v>0</v>
      </c>
      <c r="T6" s="26">
        <f t="shared" ref="T6:T15" si="8">AVERAGE(Q6:S6)</f>
        <v>0</v>
      </c>
      <c r="U6" s="26">
        <f t="shared" ref="U6:U14" si="9">STDEV(Q6:S6)</f>
        <v>0</v>
      </c>
    </row>
    <row r="7" spans="1:21" ht="24.95" customHeight="1" x14ac:dyDescent="0.2">
      <c r="A7" s="13">
        <v>4</v>
      </c>
      <c r="B7" s="13">
        <v>12</v>
      </c>
      <c r="C7" s="13">
        <v>820.42</v>
      </c>
      <c r="D7" s="13">
        <v>4</v>
      </c>
      <c r="E7" s="47" t="s">
        <v>49</v>
      </c>
      <c r="F7" s="13" t="s">
        <v>48</v>
      </c>
      <c r="G7" s="13">
        <f t="shared" si="0"/>
        <v>3277.64824</v>
      </c>
      <c r="H7" s="13">
        <f t="shared" si="1"/>
        <v>820.42</v>
      </c>
      <c r="I7" s="13">
        <f t="shared" si="2"/>
        <v>1093.5573533333334</v>
      </c>
      <c r="J7" s="13">
        <f t="shared" si="3"/>
        <v>1639.83206</v>
      </c>
      <c r="K7" s="14">
        <v>82818120</v>
      </c>
      <c r="L7" s="14">
        <v>102029064</v>
      </c>
      <c r="M7" s="14">
        <v>60308728</v>
      </c>
      <c r="N7" s="42">
        <f>SUM(K6:K7)</f>
        <v>251109976</v>
      </c>
      <c r="O7" s="42">
        <f t="shared" ref="O7:P7" si="10">SUM(L6:L7)</f>
        <v>261011432</v>
      </c>
      <c r="P7" s="42">
        <f t="shared" si="10"/>
        <v>156996576</v>
      </c>
      <c r="Q7" s="41">
        <f t="shared" si="5"/>
        <v>208.86860628772169</v>
      </c>
      <c r="R7" s="41">
        <f t="shared" si="6"/>
        <v>218.62711202548897</v>
      </c>
      <c r="S7" s="41">
        <f t="shared" si="7"/>
        <v>136.43748770732259</v>
      </c>
      <c r="T7" s="26">
        <f t="shared" si="8"/>
        <v>187.97773534017776</v>
      </c>
      <c r="U7" s="26">
        <f t="shared" si="9"/>
        <v>44.901057371742667</v>
      </c>
    </row>
    <row r="8" spans="1:21" ht="24.95" customHeight="1" x14ac:dyDescent="0.2">
      <c r="A8" s="13">
        <v>5</v>
      </c>
      <c r="B8" s="13">
        <v>12</v>
      </c>
      <c r="C8" s="13">
        <v>1107.19</v>
      </c>
      <c r="D8" s="13">
        <v>3</v>
      </c>
      <c r="E8" s="47" t="s">
        <v>50</v>
      </c>
      <c r="F8" s="13" t="s">
        <v>48</v>
      </c>
      <c r="G8" s="13">
        <f t="shared" si="0"/>
        <v>3318.5461800000003</v>
      </c>
      <c r="H8" s="13">
        <f t="shared" si="1"/>
        <v>830.64448500000003</v>
      </c>
      <c r="I8" s="13">
        <f t="shared" si="2"/>
        <v>1107.19</v>
      </c>
      <c r="J8" s="13">
        <f t="shared" si="3"/>
        <v>1660.2810300000001</v>
      </c>
      <c r="K8" s="14">
        <v>29728770</v>
      </c>
      <c r="L8" s="14">
        <v>31938052</v>
      </c>
      <c r="M8" s="14">
        <v>25354486</v>
      </c>
      <c r="N8" s="14">
        <v>29728770</v>
      </c>
      <c r="O8" s="14">
        <v>31938052</v>
      </c>
      <c r="P8" s="14">
        <v>25354486</v>
      </c>
      <c r="Q8" s="41">
        <f t="shared" si="5"/>
        <v>24.727837800232326</v>
      </c>
      <c r="R8" s="41">
        <f t="shared" si="6"/>
        <v>26.751794045863448</v>
      </c>
      <c r="S8" s="41">
        <f t="shared" si="7"/>
        <v>22.03425361296085</v>
      </c>
      <c r="T8" s="26">
        <f t="shared" si="8"/>
        <v>24.504628486352207</v>
      </c>
      <c r="U8" s="26">
        <f t="shared" si="9"/>
        <v>2.3666777838078916</v>
      </c>
    </row>
    <row r="9" spans="1:21" ht="24.95" customHeight="1" x14ac:dyDescent="0.2">
      <c r="A9" s="13">
        <v>6</v>
      </c>
      <c r="B9" s="13">
        <v>11.9</v>
      </c>
      <c r="C9" s="13">
        <v>1147.51</v>
      </c>
      <c r="D9" s="13">
        <v>3</v>
      </c>
      <c r="E9" s="47" t="s">
        <v>51</v>
      </c>
      <c r="F9" s="13" t="s">
        <v>48</v>
      </c>
      <c r="G9" s="13">
        <f t="shared" si="0"/>
        <v>3439.5061799999999</v>
      </c>
      <c r="H9" s="13">
        <f t="shared" si="1"/>
        <v>860.88448499999993</v>
      </c>
      <c r="I9" s="13">
        <f t="shared" si="2"/>
        <v>1147.51</v>
      </c>
      <c r="J9" s="13">
        <f t="shared" si="3"/>
        <v>1720.7610299999999</v>
      </c>
      <c r="K9" s="14">
        <v>84975848</v>
      </c>
      <c r="L9" s="14">
        <v>86155440</v>
      </c>
      <c r="M9" s="14">
        <v>101858808</v>
      </c>
      <c r="N9" s="42"/>
      <c r="O9" s="42"/>
      <c r="P9" s="42"/>
      <c r="Q9" s="41">
        <f t="shared" si="5"/>
        <v>0</v>
      </c>
      <c r="R9" s="41">
        <f t="shared" si="6"/>
        <v>0</v>
      </c>
      <c r="S9" s="41">
        <f t="shared" si="7"/>
        <v>0</v>
      </c>
      <c r="T9" s="26">
        <f t="shared" si="8"/>
        <v>0</v>
      </c>
      <c r="U9" s="26">
        <f t="shared" si="9"/>
        <v>0</v>
      </c>
    </row>
    <row r="10" spans="1:21" ht="24.95" customHeight="1" x14ac:dyDescent="0.2">
      <c r="A10" s="41">
        <v>7</v>
      </c>
      <c r="B10" s="13">
        <v>12</v>
      </c>
      <c r="C10" s="13">
        <v>860.97</v>
      </c>
      <c r="D10" s="13">
        <v>4</v>
      </c>
      <c r="E10" s="47" t="s">
        <v>51</v>
      </c>
      <c r="F10" s="13" t="s">
        <v>48</v>
      </c>
      <c r="G10" s="13">
        <f t="shared" si="0"/>
        <v>3439.8482400000003</v>
      </c>
      <c r="H10" s="13">
        <f t="shared" si="1"/>
        <v>860.97</v>
      </c>
      <c r="I10" s="13">
        <f t="shared" si="2"/>
        <v>1147.62402</v>
      </c>
      <c r="J10" s="13">
        <f t="shared" si="3"/>
        <v>1720.9320600000001</v>
      </c>
      <c r="K10" s="14">
        <v>64382688</v>
      </c>
      <c r="L10" s="14">
        <v>53955596</v>
      </c>
      <c r="M10" s="14">
        <v>62453476</v>
      </c>
      <c r="N10" s="42">
        <f>SUM(K9:K10)</f>
        <v>149358536</v>
      </c>
      <c r="O10" s="42">
        <f t="shared" ref="O10:P10" si="11">SUM(L9:L10)</f>
        <v>140111036</v>
      </c>
      <c r="P10" s="42">
        <f t="shared" si="11"/>
        <v>164312284</v>
      </c>
      <c r="Q10" s="41">
        <f t="shared" si="5"/>
        <v>124.23365151966128</v>
      </c>
      <c r="R10" s="41">
        <f t="shared" si="6"/>
        <v>117.35911691247041</v>
      </c>
      <c r="S10" s="41">
        <f t="shared" si="7"/>
        <v>142.7951857269301</v>
      </c>
      <c r="T10" s="26">
        <f t="shared" si="8"/>
        <v>128.1293180530206</v>
      </c>
      <c r="U10" s="26">
        <f t="shared" si="9"/>
        <v>13.157908742951291</v>
      </c>
    </row>
    <row r="11" spans="1:21" ht="24.95" customHeight="1" x14ac:dyDescent="0.2">
      <c r="A11" s="13">
        <v>8</v>
      </c>
      <c r="B11" s="13">
        <v>12.2</v>
      </c>
      <c r="C11" s="13">
        <v>1161.19</v>
      </c>
      <c r="D11" s="13">
        <v>3</v>
      </c>
      <c r="E11" s="47" t="s">
        <v>52</v>
      </c>
      <c r="F11" s="13" t="s">
        <v>48</v>
      </c>
      <c r="G11" s="13">
        <f t="shared" si="0"/>
        <v>3480.5461800000003</v>
      </c>
      <c r="H11" s="13">
        <f t="shared" si="1"/>
        <v>871.14448500000003</v>
      </c>
      <c r="I11" s="13">
        <f t="shared" si="2"/>
        <v>1161.19</v>
      </c>
      <c r="J11" s="13">
        <f t="shared" si="3"/>
        <v>1741.2810300000001</v>
      </c>
      <c r="K11" s="14">
        <v>44800800</v>
      </c>
      <c r="L11" s="14">
        <v>46575208</v>
      </c>
      <c r="M11" s="14">
        <v>49791548</v>
      </c>
      <c r="N11" s="42"/>
      <c r="O11" s="42"/>
      <c r="P11" s="42"/>
      <c r="Q11" s="41">
        <f t="shared" si="5"/>
        <v>0</v>
      </c>
      <c r="R11" s="41">
        <f t="shared" si="6"/>
        <v>0</v>
      </c>
      <c r="S11" s="41">
        <f t="shared" si="7"/>
        <v>0</v>
      </c>
      <c r="T11" s="26">
        <f t="shared" si="8"/>
        <v>0</v>
      </c>
      <c r="U11" s="26">
        <f t="shared" si="9"/>
        <v>0</v>
      </c>
    </row>
    <row r="12" spans="1:21" ht="24.95" customHeight="1" x14ac:dyDescent="0.2">
      <c r="A12" s="13">
        <v>9</v>
      </c>
      <c r="B12" s="13">
        <v>12.2</v>
      </c>
      <c r="C12" s="13">
        <v>871.15</v>
      </c>
      <c r="D12" s="13">
        <v>4</v>
      </c>
      <c r="E12" s="47" t="s">
        <v>52</v>
      </c>
      <c r="F12" s="13" t="s">
        <v>48</v>
      </c>
      <c r="G12" s="13">
        <f t="shared" si="0"/>
        <v>3480.5682400000001</v>
      </c>
      <c r="H12" s="13">
        <f t="shared" si="1"/>
        <v>871.15</v>
      </c>
      <c r="I12" s="13">
        <f t="shared" si="2"/>
        <v>1161.1973533333332</v>
      </c>
      <c r="J12" s="13">
        <f t="shared" si="3"/>
        <v>1741.29206</v>
      </c>
      <c r="K12" s="14">
        <v>41521060</v>
      </c>
      <c r="L12" s="14">
        <v>38759124</v>
      </c>
      <c r="M12" s="14">
        <v>38586420</v>
      </c>
      <c r="N12" s="42">
        <f>SUM(K11:K12)</f>
        <v>86321860</v>
      </c>
      <c r="O12" s="42">
        <f t="shared" ref="O12:P12" si="12">SUM(L11:L12)</f>
        <v>85334332</v>
      </c>
      <c r="P12" s="42">
        <f t="shared" si="12"/>
        <v>88377968</v>
      </c>
      <c r="Q12" s="41">
        <f t="shared" si="5"/>
        <v>71.800917182055059</v>
      </c>
      <c r="R12" s="41">
        <f t="shared" si="6"/>
        <v>71.477323498168715</v>
      </c>
      <c r="S12" s="41">
        <f t="shared" si="7"/>
        <v>76.80465542508486</v>
      </c>
      <c r="T12" s="26">
        <f t="shared" si="8"/>
        <v>73.360965368436212</v>
      </c>
      <c r="U12" s="26">
        <f t="shared" si="9"/>
        <v>2.9867087442129949</v>
      </c>
    </row>
    <row r="13" spans="1:21" ht="24.95" customHeight="1" x14ac:dyDescent="0.2">
      <c r="A13" s="13">
        <v>10</v>
      </c>
      <c r="B13" s="13">
        <v>12.4</v>
      </c>
      <c r="C13" s="13">
        <v>1244.68</v>
      </c>
      <c r="D13" s="13">
        <v>3</v>
      </c>
      <c r="E13" s="47" t="s">
        <v>53</v>
      </c>
      <c r="F13" s="13" t="s">
        <v>48</v>
      </c>
      <c r="G13" s="13">
        <f t="shared" si="0"/>
        <v>3731.0161800000001</v>
      </c>
      <c r="H13" s="13">
        <f t="shared" si="1"/>
        <v>933.76198499999998</v>
      </c>
      <c r="I13" s="13">
        <f t="shared" si="2"/>
        <v>1244.68</v>
      </c>
      <c r="J13" s="13">
        <f t="shared" si="3"/>
        <v>1866.51603</v>
      </c>
      <c r="K13" s="14">
        <v>59640768</v>
      </c>
      <c r="L13" s="14">
        <v>51535508</v>
      </c>
      <c r="M13" s="14">
        <v>64061380</v>
      </c>
      <c r="N13" s="42"/>
      <c r="O13" s="42"/>
      <c r="P13" s="42"/>
      <c r="Q13" s="41">
        <f t="shared" si="5"/>
        <v>0</v>
      </c>
      <c r="R13" s="41">
        <f t="shared" si="6"/>
        <v>0</v>
      </c>
      <c r="S13" s="41">
        <f t="shared" si="7"/>
        <v>0</v>
      </c>
      <c r="T13" s="26">
        <f t="shared" si="8"/>
        <v>0</v>
      </c>
      <c r="U13" s="26">
        <f t="shared" si="9"/>
        <v>0</v>
      </c>
    </row>
    <row r="14" spans="1:21" ht="24.95" customHeight="1" x14ac:dyDescent="0.2">
      <c r="A14" s="13">
        <v>11</v>
      </c>
      <c r="B14" s="13">
        <v>12.4</v>
      </c>
      <c r="C14" s="13">
        <v>933.76</v>
      </c>
      <c r="D14" s="13">
        <v>4</v>
      </c>
      <c r="E14" s="47" t="s">
        <v>53</v>
      </c>
      <c r="F14" s="13" t="s">
        <v>48</v>
      </c>
      <c r="G14" s="13">
        <f t="shared" si="0"/>
        <v>3731.0082400000001</v>
      </c>
      <c r="H14" s="13">
        <f t="shared" si="1"/>
        <v>933.76</v>
      </c>
      <c r="I14" s="13">
        <f t="shared" si="2"/>
        <v>1244.6773533333333</v>
      </c>
      <c r="J14" s="13">
        <f t="shared" si="3"/>
        <v>1866.51206</v>
      </c>
      <c r="K14" s="14">
        <v>60583128</v>
      </c>
      <c r="L14" s="14">
        <v>67851072</v>
      </c>
      <c r="M14" s="14">
        <v>51007124</v>
      </c>
      <c r="N14" s="42">
        <f>SUM(K13:K14)</f>
        <v>120223896</v>
      </c>
      <c r="O14" s="42">
        <f t="shared" ref="O14:P14" si="13">SUM(L13:L14)</f>
        <v>119386580</v>
      </c>
      <c r="P14" s="42">
        <f t="shared" si="13"/>
        <v>115068504</v>
      </c>
      <c r="Q14" s="41">
        <f t="shared" si="5"/>
        <v>100</v>
      </c>
      <c r="R14" s="41">
        <f t="shared" si="6"/>
        <v>100</v>
      </c>
      <c r="S14" s="41">
        <f t="shared" si="7"/>
        <v>100</v>
      </c>
      <c r="T14" s="26">
        <f t="shared" si="8"/>
        <v>100</v>
      </c>
      <c r="U14" s="26">
        <f t="shared" si="9"/>
        <v>0</v>
      </c>
    </row>
    <row r="15" spans="1:21" ht="24.95" customHeight="1" x14ac:dyDescent="0.25">
      <c r="A15" s="13"/>
      <c r="B15" s="13"/>
      <c r="C15" s="13"/>
      <c r="D15" s="13"/>
      <c r="E15" s="47"/>
      <c r="F15" s="13"/>
      <c r="G15" s="13"/>
      <c r="H15" s="13"/>
      <c r="I15" s="13"/>
      <c r="J15" s="50" t="s">
        <v>54</v>
      </c>
      <c r="K15" s="51">
        <f>SUM(K4:K14)</f>
        <v>794161158</v>
      </c>
      <c r="L15" s="51">
        <f t="shared" ref="L15:P15" si="14">SUM(L4:L14)</f>
        <v>807443192</v>
      </c>
      <c r="M15" s="51">
        <f t="shared" si="14"/>
        <v>705218934</v>
      </c>
      <c r="N15" s="51">
        <f t="shared" si="14"/>
        <v>794161158</v>
      </c>
      <c r="O15" s="51">
        <f t="shared" si="14"/>
        <v>807443192</v>
      </c>
      <c r="P15" s="51">
        <f t="shared" si="14"/>
        <v>705218934</v>
      </c>
      <c r="Q15" s="50">
        <f t="shared" si="5"/>
        <v>660.56847633685072</v>
      </c>
      <c r="R15" s="50">
        <f t="shared" si="6"/>
        <v>676.32659550177254</v>
      </c>
      <c r="S15" s="50">
        <f t="shared" si="7"/>
        <v>612.86877771522961</v>
      </c>
      <c r="T15" s="57">
        <f t="shared" si="8"/>
        <v>649.92128318461755</v>
      </c>
      <c r="U15" s="57">
        <f>STDEV(Q15:S15)</f>
        <v>33.041575341881632</v>
      </c>
    </row>
    <row r="16" spans="1:21" ht="24.95" customHeight="1" x14ac:dyDescent="0.2">
      <c r="A16" s="13"/>
      <c r="B16" s="13"/>
      <c r="C16" s="13"/>
      <c r="D16" s="13"/>
      <c r="E16" s="47"/>
      <c r="F16" s="13"/>
      <c r="G16" s="13"/>
      <c r="H16" s="13"/>
      <c r="I16" s="13"/>
      <c r="J16" s="13"/>
      <c r="K16" s="14"/>
      <c r="L16" s="14"/>
      <c r="M16" s="14"/>
      <c r="N16" s="14"/>
      <c r="O16" s="14"/>
      <c r="P16" s="14"/>
      <c r="Q16" s="13"/>
      <c r="R16" s="13"/>
      <c r="S16" s="58"/>
      <c r="T16" s="13"/>
      <c r="U16" s="13"/>
    </row>
    <row r="17" spans="1:21" ht="24.95" customHeight="1" x14ac:dyDescent="0.25">
      <c r="A17" s="13">
        <v>1</v>
      </c>
      <c r="B17" s="13">
        <v>12.8</v>
      </c>
      <c r="C17" s="13">
        <v>1317.55</v>
      </c>
      <c r="D17" s="13">
        <v>2</v>
      </c>
      <c r="E17" s="47" t="s">
        <v>47</v>
      </c>
      <c r="F17" s="11" t="s">
        <v>55</v>
      </c>
      <c r="G17" s="13">
        <f t="shared" si="0"/>
        <v>2633.08412</v>
      </c>
      <c r="H17" s="13">
        <f t="shared" si="1"/>
        <v>659.27896999999996</v>
      </c>
      <c r="I17" s="13">
        <f t="shared" si="2"/>
        <v>878.70264666666662</v>
      </c>
      <c r="J17" s="13">
        <f t="shared" si="3"/>
        <v>1317.55</v>
      </c>
      <c r="K17" s="14">
        <v>54935180</v>
      </c>
      <c r="L17" s="14">
        <v>56235376</v>
      </c>
      <c r="M17" s="14">
        <v>52570608</v>
      </c>
      <c r="N17" s="14"/>
      <c r="O17" s="14"/>
      <c r="P17" s="14"/>
      <c r="Q17" s="13"/>
      <c r="R17" s="13"/>
      <c r="S17" s="58"/>
      <c r="T17" s="13"/>
      <c r="U17" s="13"/>
    </row>
    <row r="18" spans="1:21" ht="24.95" customHeight="1" x14ac:dyDescent="0.2">
      <c r="A18" s="13">
        <v>2</v>
      </c>
      <c r="B18" s="13">
        <v>12.9</v>
      </c>
      <c r="C18" s="13">
        <v>878.7</v>
      </c>
      <c r="D18" s="13">
        <v>3</v>
      </c>
      <c r="E18" s="47" t="s">
        <v>47</v>
      </c>
      <c r="F18" s="13" t="s">
        <v>55</v>
      </c>
      <c r="G18" s="13">
        <f t="shared" si="0"/>
        <v>2633.0761800000005</v>
      </c>
      <c r="H18" s="13">
        <f t="shared" si="1"/>
        <v>659.27698500000008</v>
      </c>
      <c r="I18" s="13">
        <f t="shared" si="2"/>
        <v>878.70000000000016</v>
      </c>
      <c r="J18" s="13">
        <f t="shared" si="3"/>
        <v>1317.5460300000002</v>
      </c>
      <c r="K18" s="14">
        <v>12552768</v>
      </c>
      <c r="L18" s="14">
        <v>9488096</v>
      </c>
      <c r="M18" s="14">
        <v>11769406</v>
      </c>
      <c r="N18" s="42">
        <f>SUM(K17:K18)</f>
        <v>67487948</v>
      </c>
      <c r="O18" s="42">
        <f t="shared" ref="O18:P18" si="15">SUM(L17:L18)</f>
        <v>65723472</v>
      </c>
      <c r="P18" s="42">
        <f t="shared" si="15"/>
        <v>64340014</v>
      </c>
      <c r="Q18" s="13">
        <f>(N18/$N$25)*100</f>
        <v>505.22838567024229</v>
      </c>
      <c r="R18" s="13">
        <f>(O18/$O$25)*100</f>
        <v>414.66313207944535</v>
      </c>
      <c r="S18" s="13">
        <f>(P18/$P$25)*100</f>
        <v>432.69004160790649</v>
      </c>
      <c r="T18" s="26">
        <f>AVERAGE(Q18:S18)</f>
        <v>450.86051978586471</v>
      </c>
      <c r="U18" s="26">
        <f>STDEV(Q18:S18)</f>
        <v>47.938929873361602</v>
      </c>
    </row>
    <row r="19" spans="1:21" ht="24.95" customHeight="1" x14ac:dyDescent="0.2">
      <c r="A19" s="13">
        <v>3</v>
      </c>
      <c r="B19" s="13">
        <v>12.7</v>
      </c>
      <c r="C19" s="13">
        <v>1398.56</v>
      </c>
      <c r="D19" s="13">
        <v>2</v>
      </c>
      <c r="E19" s="47" t="s">
        <v>49</v>
      </c>
      <c r="F19" s="13" t="s">
        <v>55</v>
      </c>
      <c r="G19" s="13">
        <f t="shared" si="0"/>
        <v>2795.10412</v>
      </c>
      <c r="H19" s="13">
        <f t="shared" si="1"/>
        <v>699.78396999999995</v>
      </c>
      <c r="I19" s="13">
        <f t="shared" si="2"/>
        <v>932.70931333333328</v>
      </c>
      <c r="J19" s="13">
        <f t="shared" si="3"/>
        <v>1398.56</v>
      </c>
      <c r="K19" s="14">
        <v>54853044</v>
      </c>
      <c r="L19" s="14">
        <v>56851932</v>
      </c>
      <c r="M19" s="14">
        <v>55497144</v>
      </c>
      <c r="N19" s="14"/>
      <c r="O19" s="14"/>
      <c r="P19" s="14"/>
      <c r="Q19" s="13">
        <f t="shared" ref="Q19:Q25" si="16">(N19/$N$25)*100</f>
        <v>0</v>
      </c>
      <c r="R19" s="13">
        <f t="shared" ref="R19:R25" si="17">(O19/$O$25)*100</f>
        <v>0</v>
      </c>
      <c r="S19" s="13">
        <f t="shared" ref="S19:S25" si="18">(P19/$P$25)*100</f>
        <v>0</v>
      </c>
      <c r="T19" s="26">
        <f t="shared" ref="T19:T25" si="19">AVERAGE(Q19:S19)</f>
        <v>0</v>
      </c>
      <c r="U19" s="26">
        <f t="shared" ref="U19:U26" si="20">STDEV(Q19:S19)</f>
        <v>0</v>
      </c>
    </row>
    <row r="20" spans="1:21" ht="24.95" customHeight="1" x14ac:dyDescent="0.2">
      <c r="A20" s="13">
        <v>4</v>
      </c>
      <c r="B20" s="13">
        <v>12.5</v>
      </c>
      <c r="C20" s="13">
        <v>932.8</v>
      </c>
      <c r="D20" s="13">
        <v>3</v>
      </c>
      <c r="E20" s="47" t="s">
        <v>49</v>
      </c>
      <c r="F20" s="13" t="s">
        <v>55</v>
      </c>
      <c r="G20" s="13">
        <f t="shared" si="0"/>
        <v>2795.3761799999997</v>
      </c>
      <c r="H20" s="13">
        <f t="shared" si="1"/>
        <v>699.8519849999999</v>
      </c>
      <c r="I20" s="13">
        <f t="shared" si="2"/>
        <v>932.79999999999984</v>
      </c>
      <c r="J20" s="13">
        <f t="shared" si="3"/>
        <v>1398.6960299999998</v>
      </c>
      <c r="K20" s="14">
        <v>32635282</v>
      </c>
      <c r="L20" s="14">
        <v>37835024</v>
      </c>
      <c r="M20" s="14">
        <v>31539570</v>
      </c>
      <c r="N20" s="42">
        <f>SUM(K19:K20)</f>
        <v>87488326</v>
      </c>
      <c r="O20" s="42">
        <f t="shared" ref="O20:P20" si="21">SUM(L19:L20)</f>
        <v>94686956</v>
      </c>
      <c r="P20" s="42">
        <f t="shared" si="21"/>
        <v>87036714</v>
      </c>
      <c r="Q20" s="13">
        <f t="shared" si="16"/>
        <v>654.95524786102374</v>
      </c>
      <c r="R20" s="13">
        <f t="shared" si="17"/>
        <v>597.3998108625276</v>
      </c>
      <c r="S20" s="13">
        <f t="shared" si="18"/>
        <v>585.32656523940864</v>
      </c>
      <c r="T20" s="26">
        <f t="shared" si="19"/>
        <v>612.56054132098666</v>
      </c>
      <c r="U20" s="26">
        <f t="shared" si="20"/>
        <v>37.207850944806488</v>
      </c>
    </row>
    <row r="21" spans="1:21" ht="24.95" customHeight="1" x14ac:dyDescent="0.2">
      <c r="A21" s="13">
        <v>5</v>
      </c>
      <c r="B21" s="13">
        <v>12.9</v>
      </c>
      <c r="C21" s="13">
        <v>1418.98</v>
      </c>
      <c r="D21" s="13">
        <v>2</v>
      </c>
      <c r="E21" s="47" t="s">
        <v>50</v>
      </c>
      <c r="F21" s="13" t="s">
        <v>55</v>
      </c>
      <c r="G21" s="13">
        <f t="shared" si="0"/>
        <v>2835.9441200000001</v>
      </c>
      <c r="H21" s="13">
        <f t="shared" si="1"/>
        <v>709.99396999999999</v>
      </c>
      <c r="I21" s="13">
        <f t="shared" si="2"/>
        <v>946.32264666666663</v>
      </c>
      <c r="J21" s="13">
        <f t="shared" si="3"/>
        <v>1418.98</v>
      </c>
      <c r="K21" s="14">
        <v>3951014.25</v>
      </c>
      <c r="L21" s="14">
        <v>3031492</v>
      </c>
      <c r="M21" s="14">
        <v>4109856.25</v>
      </c>
      <c r="N21" s="14">
        <v>3951014.25</v>
      </c>
      <c r="O21" s="14">
        <v>3031492</v>
      </c>
      <c r="P21" s="14">
        <v>4109856.25</v>
      </c>
      <c r="Q21" s="13">
        <f t="shared" si="16"/>
        <v>29.578089280290797</v>
      </c>
      <c r="R21" s="13">
        <f t="shared" si="17"/>
        <v>19.126317118392372</v>
      </c>
      <c r="S21" s="13">
        <f t="shared" si="18"/>
        <v>27.639003495010346</v>
      </c>
      <c r="T21" s="26">
        <f t="shared" si="19"/>
        <v>25.447803297897838</v>
      </c>
      <c r="U21" s="26">
        <f t="shared" si="20"/>
        <v>5.5597575539701314</v>
      </c>
    </row>
    <row r="22" spans="1:21" ht="24.95" customHeight="1" x14ac:dyDescent="0.2">
      <c r="A22" s="13">
        <v>6</v>
      </c>
      <c r="B22" s="13">
        <v>12.7</v>
      </c>
      <c r="C22" s="13">
        <v>1479.54</v>
      </c>
      <c r="D22" s="13">
        <v>2</v>
      </c>
      <c r="E22" s="47" t="s">
        <v>51</v>
      </c>
      <c r="F22" s="13" t="s">
        <v>55</v>
      </c>
      <c r="G22" s="13">
        <f t="shared" si="0"/>
        <v>2957.06412</v>
      </c>
      <c r="H22" s="13">
        <f t="shared" si="1"/>
        <v>740.27396999999996</v>
      </c>
      <c r="I22" s="13">
        <f t="shared" si="2"/>
        <v>986.69597999999996</v>
      </c>
      <c r="J22" s="13">
        <f t="shared" si="3"/>
        <v>1479.54</v>
      </c>
      <c r="K22" s="14">
        <v>20884646</v>
      </c>
      <c r="L22" s="14">
        <v>21706622</v>
      </c>
      <c r="M22" s="14">
        <v>20085880</v>
      </c>
      <c r="N22" s="14"/>
      <c r="O22" s="14"/>
      <c r="P22" s="14"/>
      <c r="Q22" s="13">
        <f t="shared" si="16"/>
        <v>0</v>
      </c>
      <c r="R22" s="13">
        <f t="shared" si="17"/>
        <v>0</v>
      </c>
      <c r="S22" s="13">
        <f t="shared" si="18"/>
        <v>0</v>
      </c>
      <c r="T22" s="26">
        <f t="shared" si="19"/>
        <v>0</v>
      </c>
      <c r="U22" s="26">
        <f t="shared" si="20"/>
        <v>0</v>
      </c>
    </row>
    <row r="23" spans="1:21" ht="24.95" customHeight="1" x14ac:dyDescent="0.2">
      <c r="A23" s="13">
        <v>7</v>
      </c>
      <c r="B23" s="13">
        <v>12.7</v>
      </c>
      <c r="C23" s="13">
        <v>986.8</v>
      </c>
      <c r="D23" s="13">
        <v>3</v>
      </c>
      <c r="E23" s="47" t="s">
        <v>51</v>
      </c>
      <c r="F23" s="13" t="s">
        <v>55</v>
      </c>
      <c r="G23" s="13">
        <f t="shared" si="0"/>
        <v>2957.3761799999997</v>
      </c>
      <c r="H23" s="13">
        <f t="shared" si="1"/>
        <v>740.3519849999999</v>
      </c>
      <c r="I23" s="13">
        <f t="shared" si="2"/>
        <v>986.79999999999984</v>
      </c>
      <c r="J23" s="13">
        <f t="shared" si="3"/>
        <v>1479.6960299999998</v>
      </c>
      <c r="K23" s="14">
        <v>20089490</v>
      </c>
      <c r="L23" s="14">
        <v>25107610</v>
      </c>
      <c r="M23" s="14">
        <v>24636080</v>
      </c>
      <c r="N23" s="42">
        <f>SUM(K22:K23)</f>
        <v>40974136</v>
      </c>
      <c r="O23" s="42">
        <f t="shared" ref="O23:P23" si="22">SUM(L22:L23)</f>
        <v>46814232</v>
      </c>
      <c r="P23" s="42">
        <f t="shared" si="22"/>
        <v>44721960</v>
      </c>
      <c r="Q23" s="13">
        <f t="shared" si="16"/>
        <v>306.7406433147583</v>
      </c>
      <c r="R23" s="13">
        <f t="shared" si="17"/>
        <v>295.36078171606323</v>
      </c>
      <c r="S23" s="13">
        <f t="shared" si="18"/>
        <v>300.75757728599706</v>
      </c>
      <c r="T23" s="26">
        <f t="shared" si="19"/>
        <v>300.95300077227284</v>
      </c>
      <c r="U23" s="26">
        <f t="shared" si="20"/>
        <v>5.6924472114904008</v>
      </c>
    </row>
    <row r="24" spans="1:21" ht="24.95" customHeight="1" x14ac:dyDescent="0.2">
      <c r="A24" s="13">
        <v>8</v>
      </c>
      <c r="B24" s="13">
        <v>13</v>
      </c>
      <c r="C24" s="13">
        <v>1000.47</v>
      </c>
      <c r="D24" s="13">
        <v>3</v>
      </c>
      <c r="E24" s="47" t="s">
        <v>52</v>
      </c>
      <c r="F24" s="13" t="s">
        <v>55</v>
      </c>
      <c r="G24" s="13">
        <f t="shared" si="0"/>
        <v>2998.38618</v>
      </c>
      <c r="H24" s="13">
        <f t="shared" si="1"/>
        <v>750.60448499999995</v>
      </c>
      <c r="I24" s="13">
        <f t="shared" si="2"/>
        <v>1000.4699999999999</v>
      </c>
      <c r="J24" s="13">
        <f t="shared" si="3"/>
        <v>1500.2010299999999</v>
      </c>
      <c r="K24" s="14">
        <v>13013102</v>
      </c>
      <c r="L24" s="14">
        <v>16436821</v>
      </c>
      <c r="M24" s="14">
        <v>15473954</v>
      </c>
      <c r="N24" s="14">
        <v>13013102</v>
      </c>
      <c r="O24" s="14">
        <v>16436821</v>
      </c>
      <c r="P24" s="14">
        <v>15473954</v>
      </c>
      <c r="Q24" s="13">
        <f t="shared" si="16"/>
        <v>97.418705277899406</v>
      </c>
      <c r="R24" s="13">
        <f t="shared" si="17"/>
        <v>103.70334174203701</v>
      </c>
      <c r="S24" s="13">
        <f t="shared" si="18"/>
        <v>104.06316977330516</v>
      </c>
      <c r="T24" s="26">
        <f t="shared" si="19"/>
        <v>101.7284055977472</v>
      </c>
      <c r="U24" s="26">
        <f t="shared" si="20"/>
        <v>3.7366437732534354</v>
      </c>
    </row>
    <row r="25" spans="1:21" ht="24.95" customHeight="1" x14ac:dyDescent="0.2">
      <c r="A25" s="13">
        <v>9</v>
      </c>
      <c r="B25" s="13">
        <v>13.1</v>
      </c>
      <c r="C25" s="13">
        <v>1083.81</v>
      </c>
      <c r="D25" s="13">
        <v>3</v>
      </c>
      <c r="E25" s="47" t="s">
        <v>53</v>
      </c>
      <c r="F25" s="13" t="s">
        <v>55</v>
      </c>
      <c r="G25" s="13">
        <f t="shared" si="0"/>
        <v>3248.4061799999999</v>
      </c>
      <c r="H25" s="13">
        <f t="shared" si="1"/>
        <v>813.10948499999995</v>
      </c>
      <c r="I25" s="13">
        <f t="shared" si="2"/>
        <v>1083.81</v>
      </c>
      <c r="J25" s="13">
        <f t="shared" si="3"/>
        <v>1625.2110299999999</v>
      </c>
      <c r="K25" s="14">
        <v>13357909</v>
      </c>
      <c r="L25" s="14">
        <v>15849847</v>
      </c>
      <c r="M25" s="14">
        <v>14869770</v>
      </c>
      <c r="N25" s="14">
        <v>13357909</v>
      </c>
      <c r="O25" s="14">
        <v>15849847</v>
      </c>
      <c r="P25" s="14">
        <v>14869770</v>
      </c>
      <c r="Q25" s="13">
        <f t="shared" si="16"/>
        <v>100</v>
      </c>
      <c r="R25" s="13">
        <f t="shared" si="17"/>
        <v>100</v>
      </c>
      <c r="S25" s="13">
        <f t="shared" si="18"/>
        <v>100</v>
      </c>
      <c r="T25" s="26">
        <f t="shared" si="19"/>
        <v>100</v>
      </c>
      <c r="U25" s="26">
        <f t="shared" si="20"/>
        <v>0</v>
      </c>
    </row>
    <row r="26" spans="1:21" ht="24.95" customHeight="1" x14ac:dyDescent="0.25">
      <c r="J26" s="50" t="s">
        <v>54</v>
      </c>
      <c r="K26" s="51">
        <f>SUM(K17:K25)</f>
        <v>226272435.25</v>
      </c>
      <c r="L26" s="51">
        <f t="shared" ref="L26:T26" si="23">SUM(L17:L25)</f>
        <v>242542820</v>
      </c>
      <c r="M26" s="51">
        <f t="shared" si="23"/>
        <v>230552268.25</v>
      </c>
      <c r="N26" s="51">
        <f t="shared" si="23"/>
        <v>226272435.25</v>
      </c>
      <c r="O26" s="51">
        <f t="shared" si="23"/>
        <v>242542820</v>
      </c>
      <c r="P26" s="51">
        <f t="shared" si="23"/>
        <v>230552268.25</v>
      </c>
      <c r="Q26" s="57">
        <f t="shared" si="23"/>
        <v>1693.9210714042144</v>
      </c>
      <c r="R26" s="57">
        <f t="shared" si="23"/>
        <v>1530.2533835184656</v>
      </c>
      <c r="S26" s="57">
        <f t="shared" si="23"/>
        <v>1550.4763574016279</v>
      </c>
      <c r="T26" s="57">
        <f t="shared" si="23"/>
        <v>1591.5502707747692</v>
      </c>
      <c r="U26" s="26">
        <f t="shared" si="20"/>
        <v>89.230475647645008</v>
      </c>
    </row>
  </sheetData>
  <mergeCells count="4"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AC38F-9F48-4479-8D69-A9B9FDB31B17}">
  <dimension ref="A1:U18"/>
  <sheetViews>
    <sheetView workbookViewId="0">
      <selection sqref="A1:F1"/>
    </sheetView>
  </sheetViews>
  <sheetFormatPr defaultRowHeight="15.75" x14ac:dyDescent="0.25"/>
  <cols>
    <col min="1" max="2" width="9.42578125" style="49" bestFit="1" customWidth="1"/>
    <col min="3" max="3" width="12.28515625" style="49" customWidth="1"/>
    <col min="4" max="4" width="9.42578125" style="49" bestFit="1" customWidth="1"/>
    <col min="5" max="5" width="59.140625" style="54" bestFit="1" customWidth="1"/>
    <col min="6" max="6" width="31.5703125" style="49" bestFit="1" customWidth="1"/>
    <col min="7" max="7" width="18.7109375" style="53" customWidth="1"/>
    <col min="8" max="10" width="9.42578125" style="49" bestFit="1" customWidth="1"/>
    <col min="11" max="16" width="12.42578125" style="49" bestFit="1" customWidth="1"/>
    <col min="17" max="21" width="9.42578125" style="49" bestFit="1" customWidth="1"/>
    <col min="22" max="16384" width="9.140625" style="49"/>
  </cols>
  <sheetData>
    <row r="1" spans="1:21" s="187" customFormat="1" ht="75" x14ac:dyDescent="0.25">
      <c r="A1" s="149" t="s">
        <v>37</v>
      </c>
      <c r="B1" s="150" t="s">
        <v>38</v>
      </c>
      <c r="C1" s="135" t="s">
        <v>166</v>
      </c>
      <c r="D1" s="150" t="s">
        <v>168</v>
      </c>
      <c r="E1" s="150" t="s">
        <v>56</v>
      </c>
      <c r="F1" s="150" t="s">
        <v>57</v>
      </c>
      <c r="G1" s="151" t="s">
        <v>39</v>
      </c>
      <c r="H1" s="137" t="s">
        <v>39</v>
      </c>
      <c r="I1" s="137"/>
      <c r="J1" s="137"/>
      <c r="K1" s="152" t="s">
        <v>40</v>
      </c>
      <c r="L1" s="152"/>
      <c r="M1" s="152"/>
      <c r="N1" s="138" t="s">
        <v>41</v>
      </c>
      <c r="O1" s="138"/>
      <c r="P1" s="138"/>
      <c r="Q1" s="152" t="s">
        <v>42</v>
      </c>
      <c r="R1" s="152"/>
      <c r="S1" s="153"/>
      <c r="T1" s="185" t="s">
        <v>43</v>
      </c>
      <c r="U1" s="186" t="s">
        <v>13</v>
      </c>
    </row>
    <row r="2" spans="1:21" s="154" customFormat="1" ht="24" customHeight="1" x14ac:dyDescent="0.25">
      <c r="A2" s="155"/>
      <c r="B2" s="156"/>
      <c r="C2" s="156"/>
      <c r="D2" s="156"/>
      <c r="E2" s="157"/>
      <c r="F2" s="156"/>
      <c r="G2" s="158"/>
      <c r="H2" s="159" t="s">
        <v>23</v>
      </c>
      <c r="I2" s="159" t="s">
        <v>16</v>
      </c>
      <c r="J2" s="159" t="s">
        <v>44</v>
      </c>
      <c r="K2" s="156" t="s">
        <v>45</v>
      </c>
      <c r="L2" s="156" t="s">
        <v>18</v>
      </c>
      <c r="M2" s="156" t="s">
        <v>19</v>
      </c>
      <c r="N2" s="159" t="s">
        <v>45</v>
      </c>
      <c r="O2" s="159" t="s">
        <v>18</v>
      </c>
      <c r="P2" s="159" t="s">
        <v>19</v>
      </c>
      <c r="Q2" s="156" t="s">
        <v>45</v>
      </c>
      <c r="R2" s="156" t="s">
        <v>18</v>
      </c>
      <c r="S2" s="160" t="s">
        <v>19</v>
      </c>
      <c r="T2" s="156" t="s">
        <v>46</v>
      </c>
      <c r="U2" s="161" t="s">
        <v>46</v>
      </c>
    </row>
    <row r="3" spans="1:21" ht="24.95" customHeight="1" x14ac:dyDescent="0.25">
      <c r="A3" s="13">
        <v>1</v>
      </c>
      <c r="B3" s="13">
        <v>15.5</v>
      </c>
      <c r="C3" s="13">
        <v>1028.8499999999999</v>
      </c>
      <c r="D3" s="13">
        <v>3</v>
      </c>
      <c r="E3" s="47" t="s">
        <v>47</v>
      </c>
      <c r="F3" s="11" t="s">
        <v>58</v>
      </c>
      <c r="G3" s="26">
        <v>3083.5261799999998</v>
      </c>
      <c r="H3" s="13">
        <v>771.88948499999992</v>
      </c>
      <c r="I3" s="13">
        <v>1028.8499999999999</v>
      </c>
      <c r="J3" s="13">
        <v>1542.7710299999999</v>
      </c>
      <c r="K3" s="14">
        <v>279835776</v>
      </c>
      <c r="L3" s="14">
        <v>359271680</v>
      </c>
      <c r="M3" s="14">
        <v>277570944</v>
      </c>
      <c r="N3" s="14"/>
      <c r="O3" s="14"/>
      <c r="P3" s="14"/>
      <c r="Q3" s="13"/>
      <c r="R3" s="13"/>
      <c r="S3" s="13"/>
      <c r="T3" s="13"/>
      <c r="U3" s="13"/>
    </row>
    <row r="4" spans="1:21" ht="24.95" customHeight="1" x14ac:dyDescent="0.25">
      <c r="A4" s="13">
        <v>2</v>
      </c>
      <c r="B4" s="13">
        <v>15.5</v>
      </c>
      <c r="C4" s="13">
        <v>771.93</v>
      </c>
      <c r="D4" s="13">
        <v>4</v>
      </c>
      <c r="E4" s="47" t="s">
        <v>47</v>
      </c>
      <c r="F4" s="13" t="s">
        <v>59</v>
      </c>
      <c r="G4" s="26">
        <v>3083.68824</v>
      </c>
      <c r="H4" s="13">
        <v>771.93</v>
      </c>
      <c r="I4" s="13">
        <v>1028.9040199999999</v>
      </c>
      <c r="J4" s="13">
        <v>1542.8520599999999</v>
      </c>
      <c r="K4" s="14">
        <v>172518016</v>
      </c>
      <c r="L4" s="14">
        <v>175133504</v>
      </c>
      <c r="M4" s="14">
        <v>170798112</v>
      </c>
      <c r="N4" s="14">
        <f>SUM(K3:K4)</f>
        <v>452353792</v>
      </c>
      <c r="O4" s="14">
        <f>SUM(L3:L4)</f>
        <v>534405184</v>
      </c>
      <c r="P4" s="14">
        <f>SUM(M3:M4)</f>
        <v>448369056</v>
      </c>
      <c r="Q4" s="13">
        <f>(N4/$N$13)*100</f>
        <v>32.855872375011757</v>
      </c>
      <c r="R4" s="13">
        <f>(O4/$O$13)*100</f>
        <v>35.968825647380484</v>
      </c>
      <c r="S4" s="13">
        <f>(P4/$P$13)*100</f>
        <v>31.778412350379899</v>
      </c>
      <c r="T4" s="13">
        <f>AVERAGE(Q4:S4)</f>
        <v>33.534370124257379</v>
      </c>
      <c r="U4" s="13">
        <f>STDEV(Q4:S4)</f>
        <v>2.1760423471794756</v>
      </c>
    </row>
    <row r="5" spans="1:21" ht="24.95" customHeight="1" x14ac:dyDescent="0.25">
      <c r="A5" s="13">
        <v>3</v>
      </c>
      <c r="B5" s="13">
        <v>15.4</v>
      </c>
      <c r="C5" s="13">
        <v>1082.82</v>
      </c>
      <c r="D5" s="13">
        <v>3</v>
      </c>
      <c r="E5" s="47" t="s">
        <v>49</v>
      </c>
      <c r="F5" s="13" t="s">
        <v>58</v>
      </c>
      <c r="G5" s="26">
        <v>3245.4361800000001</v>
      </c>
      <c r="H5" s="13">
        <v>812.366985</v>
      </c>
      <c r="I5" s="13">
        <v>1082.82</v>
      </c>
      <c r="J5" s="13">
        <v>1623.72603</v>
      </c>
      <c r="K5" s="14">
        <v>250738992</v>
      </c>
      <c r="L5" s="14">
        <v>222934224</v>
      </c>
      <c r="M5" s="14">
        <v>283111456</v>
      </c>
      <c r="N5" s="14"/>
      <c r="O5" s="14"/>
      <c r="P5" s="14"/>
      <c r="Q5" s="13">
        <f t="shared" ref="Q5:Q12" si="0">(N5/$N$13)*100</f>
        <v>0</v>
      </c>
      <c r="R5" s="13">
        <f t="shared" ref="R5:R12" si="1">(O5/$O$13)*100</f>
        <v>0</v>
      </c>
      <c r="S5" s="13">
        <f t="shared" ref="S5:S12" si="2">(P5/$P$13)*100</f>
        <v>0</v>
      </c>
      <c r="T5" s="13">
        <f t="shared" ref="T5:T12" si="3">AVERAGE(Q5:S5)</f>
        <v>0</v>
      </c>
      <c r="U5" s="13">
        <f t="shared" ref="U5:U13" si="4">STDEV(Q5:S5)</f>
        <v>0</v>
      </c>
    </row>
    <row r="6" spans="1:21" ht="24.95" customHeight="1" x14ac:dyDescent="0.25">
      <c r="A6" s="13">
        <v>4</v>
      </c>
      <c r="B6" s="13">
        <v>15.5</v>
      </c>
      <c r="C6" s="13">
        <v>812.45</v>
      </c>
      <c r="D6" s="13">
        <v>4</v>
      </c>
      <c r="E6" s="47" t="s">
        <v>49</v>
      </c>
      <c r="F6" s="13" t="s">
        <v>59</v>
      </c>
      <c r="G6" s="26">
        <v>3245.7682400000003</v>
      </c>
      <c r="H6" s="13">
        <v>812.45</v>
      </c>
      <c r="I6" s="13">
        <v>1082.9306866666668</v>
      </c>
      <c r="J6" s="13">
        <v>1623.8920600000001</v>
      </c>
      <c r="K6" s="14">
        <v>225071904</v>
      </c>
      <c r="L6" s="14">
        <v>273091776</v>
      </c>
      <c r="M6" s="14">
        <v>251986400</v>
      </c>
      <c r="N6" s="14">
        <f>SUM(K5:K6)</f>
        <v>475810896</v>
      </c>
      <c r="O6" s="14">
        <f>SUM(L5:L6)</f>
        <v>496026000</v>
      </c>
      <c r="P6" s="14">
        <f>SUM(M5:M6)</f>
        <v>535097856</v>
      </c>
      <c r="Q6" s="13">
        <f t="shared" si="0"/>
        <v>34.55963529010495</v>
      </c>
      <c r="R6" s="13">
        <f t="shared" si="1"/>
        <v>33.385665492660252</v>
      </c>
      <c r="S6" s="13">
        <f t="shared" si="2"/>
        <v>37.925365473419745</v>
      </c>
      <c r="T6" s="13">
        <f t="shared" si="3"/>
        <v>35.29022208539498</v>
      </c>
      <c r="U6" s="13">
        <f t="shared" si="4"/>
        <v>2.3563821374972389</v>
      </c>
    </row>
    <row r="7" spans="1:21" ht="24.95" customHeight="1" x14ac:dyDescent="0.25">
      <c r="A7" s="13">
        <v>5</v>
      </c>
      <c r="B7" s="13">
        <v>15.3</v>
      </c>
      <c r="C7" s="13">
        <v>1136.8599999999999</v>
      </c>
      <c r="D7" s="13">
        <v>3</v>
      </c>
      <c r="E7" s="47" t="s">
        <v>51</v>
      </c>
      <c r="F7" s="13" t="s">
        <v>58</v>
      </c>
      <c r="G7" s="26">
        <v>3407.55618</v>
      </c>
      <c r="H7" s="13">
        <v>852.89698499999997</v>
      </c>
      <c r="I7" s="13">
        <v>1136.8599999999999</v>
      </c>
      <c r="J7" s="13">
        <v>1704.78603</v>
      </c>
      <c r="K7" s="14">
        <v>137674608</v>
      </c>
      <c r="L7" s="14">
        <v>135130944</v>
      </c>
      <c r="M7" s="14">
        <v>128904128</v>
      </c>
      <c r="N7" s="14"/>
      <c r="O7" s="14"/>
      <c r="P7" s="14"/>
      <c r="Q7" s="13">
        <f t="shared" si="0"/>
        <v>0</v>
      </c>
      <c r="R7" s="13">
        <f t="shared" si="1"/>
        <v>0</v>
      </c>
      <c r="S7" s="13">
        <f t="shared" si="2"/>
        <v>0</v>
      </c>
      <c r="T7" s="13">
        <f t="shared" si="3"/>
        <v>0</v>
      </c>
      <c r="U7" s="13">
        <f t="shared" si="4"/>
        <v>0</v>
      </c>
    </row>
    <row r="8" spans="1:21" ht="24.95" customHeight="1" x14ac:dyDescent="0.25">
      <c r="A8" s="13">
        <v>6</v>
      </c>
      <c r="B8" s="13">
        <v>15.4</v>
      </c>
      <c r="C8" s="13">
        <v>852.92</v>
      </c>
      <c r="D8" s="13">
        <v>4</v>
      </c>
      <c r="E8" s="47" t="s">
        <v>51</v>
      </c>
      <c r="F8" s="13" t="s">
        <v>58</v>
      </c>
      <c r="G8" s="26">
        <v>3407.64824</v>
      </c>
      <c r="H8" s="13">
        <v>852.92</v>
      </c>
      <c r="I8" s="13">
        <v>1136.8906866666666</v>
      </c>
      <c r="J8" s="13">
        <v>1704.83206</v>
      </c>
      <c r="K8" s="14">
        <v>104771760</v>
      </c>
      <c r="L8" s="14">
        <v>110961312</v>
      </c>
      <c r="M8" s="14">
        <v>110547368</v>
      </c>
      <c r="N8" s="14">
        <f>SUM(K7:K8)</f>
        <v>242446368</v>
      </c>
      <c r="O8" s="14">
        <f>SUM(L7:L8)</f>
        <v>246092256</v>
      </c>
      <c r="P8" s="14">
        <f>SUM(M7:M8)</f>
        <v>239451496</v>
      </c>
      <c r="Q8" s="13">
        <f t="shared" si="0"/>
        <v>17.609638883701752</v>
      </c>
      <c r="R8" s="13">
        <f t="shared" si="1"/>
        <v>16.563554610343235</v>
      </c>
      <c r="S8" s="13">
        <f t="shared" si="2"/>
        <v>16.971261232183121</v>
      </c>
      <c r="T8" s="13">
        <f t="shared" si="3"/>
        <v>17.048151575409367</v>
      </c>
      <c r="U8" s="13">
        <f t="shared" si="4"/>
        <v>0.52726385273702558</v>
      </c>
    </row>
    <row r="9" spans="1:21" ht="24.95" customHeight="1" x14ac:dyDescent="0.25">
      <c r="A9" s="13">
        <v>7</v>
      </c>
      <c r="B9" s="13">
        <v>16.2</v>
      </c>
      <c r="C9" s="13">
        <v>1179.8699999999999</v>
      </c>
      <c r="D9" s="13">
        <v>3</v>
      </c>
      <c r="E9" s="47" t="s">
        <v>60</v>
      </c>
      <c r="F9" s="13" t="s">
        <v>58</v>
      </c>
      <c r="G9" s="26">
        <v>3536.5861799999998</v>
      </c>
      <c r="H9" s="13">
        <v>885.15448499999991</v>
      </c>
      <c r="I9" s="13">
        <v>1179.8699999999999</v>
      </c>
      <c r="J9" s="13">
        <v>1769.3010299999999</v>
      </c>
      <c r="K9" s="14">
        <v>45001124</v>
      </c>
      <c r="L9" s="14">
        <v>44234184</v>
      </c>
      <c r="M9" s="14">
        <v>38975004</v>
      </c>
      <c r="N9" s="14"/>
      <c r="O9" s="14"/>
      <c r="P9" s="14"/>
      <c r="Q9" s="13">
        <f t="shared" si="0"/>
        <v>0</v>
      </c>
      <c r="R9" s="13">
        <f t="shared" si="1"/>
        <v>0</v>
      </c>
      <c r="S9" s="13">
        <f t="shared" si="2"/>
        <v>0</v>
      </c>
      <c r="T9" s="13">
        <f t="shared" si="3"/>
        <v>0</v>
      </c>
      <c r="U9" s="13">
        <f t="shared" si="4"/>
        <v>0</v>
      </c>
    </row>
    <row r="10" spans="1:21" ht="24.95" customHeight="1" x14ac:dyDescent="0.25">
      <c r="A10" s="13">
        <v>8</v>
      </c>
      <c r="B10" s="13">
        <v>16.2</v>
      </c>
      <c r="C10" s="13">
        <v>885.15</v>
      </c>
      <c r="D10" s="13">
        <v>4</v>
      </c>
      <c r="E10" s="47" t="s">
        <v>60</v>
      </c>
      <c r="F10" s="13" t="s">
        <v>58</v>
      </c>
      <c r="G10" s="26">
        <v>3536.5682400000001</v>
      </c>
      <c r="H10" s="13">
        <v>885.15</v>
      </c>
      <c r="I10" s="13">
        <v>1179.86402</v>
      </c>
      <c r="J10" s="13">
        <v>1769.29206</v>
      </c>
      <c r="K10" s="14">
        <v>32239140</v>
      </c>
      <c r="L10" s="14">
        <v>37828472</v>
      </c>
      <c r="M10" s="14">
        <v>30645928</v>
      </c>
      <c r="N10" s="14">
        <f>SUM(K9:K10)</f>
        <v>77240264</v>
      </c>
      <c r="O10" s="14">
        <f>SUM(L9:L10)</f>
        <v>82062656</v>
      </c>
      <c r="P10" s="14">
        <f>SUM(M9:M10)</f>
        <v>69620932</v>
      </c>
      <c r="Q10" s="13">
        <f t="shared" si="0"/>
        <v>5.6102022378895304</v>
      </c>
      <c r="R10" s="13">
        <f t="shared" si="1"/>
        <v>5.5233322097132991</v>
      </c>
      <c r="S10" s="13">
        <f t="shared" si="2"/>
        <v>4.934423229496371</v>
      </c>
      <c r="T10" s="13">
        <f t="shared" si="3"/>
        <v>5.3559858923664008</v>
      </c>
      <c r="U10" s="13">
        <f t="shared" si="4"/>
        <v>0.36765868613890684</v>
      </c>
    </row>
    <row r="11" spans="1:21" ht="24.95" customHeight="1" x14ac:dyDescent="0.25">
      <c r="A11" s="13">
        <v>9</v>
      </c>
      <c r="B11" s="13">
        <v>16</v>
      </c>
      <c r="C11" s="13">
        <v>1233.9100000000001</v>
      </c>
      <c r="D11" s="13">
        <v>3</v>
      </c>
      <c r="E11" s="47" t="s">
        <v>53</v>
      </c>
      <c r="F11" s="13" t="s">
        <v>58</v>
      </c>
      <c r="G11" s="26">
        <v>3698.7061800000006</v>
      </c>
      <c r="H11" s="13">
        <v>925.68448500000011</v>
      </c>
      <c r="I11" s="13">
        <v>1233.9100000000001</v>
      </c>
      <c r="J11" s="13">
        <v>1850.3610300000003</v>
      </c>
      <c r="K11" s="14">
        <v>69353664</v>
      </c>
      <c r="L11" s="14">
        <v>68283704</v>
      </c>
      <c r="M11" s="14">
        <v>63745924</v>
      </c>
      <c r="N11" s="14"/>
      <c r="O11" s="14"/>
      <c r="P11" s="14"/>
      <c r="Q11" s="13">
        <f t="shared" si="0"/>
        <v>0</v>
      </c>
      <c r="R11" s="13">
        <f t="shared" si="1"/>
        <v>0</v>
      </c>
      <c r="S11" s="13">
        <f t="shared" si="2"/>
        <v>0</v>
      </c>
      <c r="T11" s="13">
        <f t="shared" si="3"/>
        <v>0</v>
      </c>
      <c r="U11" s="13">
        <f t="shared" si="4"/>
        <v>0</v>
      </c>
    </row>
    <row r="12" spans="1:21" ht="24.95" customHeight="1" x14ac:dyDescent="0.25">
      <c r="A12" s="13">
        <v>10</v>
      </c>
      <c r="B12" s="13">
        <v>16</v>
      </c>
      <c r="C12" s="13">
        <v>925.73</v>
      </c>
      <c r="D12" s="13">
        <v>4</v>
      </c>
      <c r="E12" s="47" t="s">
        <v>53</v>
      </c>
      <c r="F12" s="13" t="s">
        <v>58</v>
      </c>
      <c r="G12" s="26">
        <v>3698.8882400000002</v>
      </c>
      <c r="H12" s="13">
        <v>925.73</v>
      </c>
      <c r="I12" s="13">
        <v>1233.9706866666668</v>
      </c>
      <c r="J12" s="13">
        <v>1850.4520600000001</v>
      </c>
      <c r="K12" s="14">
        <v>59577184</v>
      </c>
      <c r="L12" s="14">
        <v>58875632</v>
      </c>
      <c r="M12" s="14">
        <v>54638136</v>
      </c>
      <c r="N12" s="14">
        <f>SUM(K11:K12)</f>
        <v>128930848</v>
      </c>
      <c r="O12" s="14">
        <f>SUM(L11:L12)</f>
        <v>127159336</v>
      </c>
      <c r="P12" s="14">
        <f>SUM(M11:M12)</f>
        <v>118384060</v>
      </c>
      <c r="Q12" s="13">
        <f t="shared" si="0"/>
        <v>9.3646512132920066</v>
      </c>
      <c r="R12" s="13">
        <f t="shared" si="1"/>
        <v>8.558622039902728</v>
      </c>
      <c r="S12" s="13">
        <f t="shared" si="2"/>
        <v>8.3905377145208604</v>
      </c>
      <c r="T12" s="13">
        <f t="shared" si="3"/>
        <v>8.7712703225718656</v>
      </c>
      <c r="U12" s="13">
        <f t="shared" si="4"/>
        <v>0.52070984839317258</v>
      </c>
    </row>
    <row r="13" spans="1:21" ht="24.95" customHeight="1" x14ac:dyDescent="0.25">
      <c r="A13" s="13"/>
      <c r="B13" s="13"/>
      <c r="C13" s="13"/>
      <c r="D13" s="13"/>
      <c r="E13" s="47"/>
      <c r="F13" s="13"/>
      <c r="G13" s="26"/>
      <c r="H13" s="13"/>
      <c r="I13" s="13"/>
      <c r="J13" s="50" t="s">
        <v>54</v>
      </c>
      <c r="K13" s="51">
        <f>SUM(K3:K12)</f>
        <v>1376782168</v>
      </c>
      <c r="L13" s="51">
        <f t="shared" ref="L13:T13" si="5">SUM(L3:L12)</f>
        <v>1485745432</v>
      </c>
      <c r="M13" s="51">
        <f t="shared" si="5"/>
        <v>1410923400</v>
      </c>
      <c r="N13" s="51">
        <f t="shared" si="5"/>
        <v>1376782168</v>
      </c>
      <c r="O13" s="51">
        <f t="shared" si="5"/>
        <v>1485745432</v>
      </c>
      <c r="P13" s="51">
        <f t="shared" si="5"/>
        <v>1410923400</v>
      </c>
      <c r="Q13" s="50">
        <f t="shared" si="5"/>
        <v>99.999999999999986</v>
      </c>
      <c r="R13" s="50">
        <f t="shared" si="5"/>
        <v>100</v>
      </c>
      <c r="S13" s="50">
        <f t="shared" si="5"/>
        <v>100</v>
      </c>
      <c r="T13" s="50">
        <f t="shared" si="5"/>
        <v>100</v>
      </c>
      <c r="U13" s="52">
        <f t="shared" si="4"/>
        <v>1.0048591735576161E-14</v>
      </c>
    </row>
    <row r="14" spans="1:21" ht="24.95" customHeight="1" x14ac:dyDescent="0.25">
      <c r="A14" s="13"/>
      <c r="B14" s="13"/>
      <c r="C14" s="13"/>
      <c r="D14" s="13"/>
      <c r="E14" s="47"/>
      <c r="F14" s="13"/>
      <c r="G14" s="26"/>
      <c r="H14" s="13"/>
      <c r="I14" s="13"/>
      <c r="J14" s="13"/>
      <c r="K14" s="14"/>
      <c r="L14" s="14"/>
      <c r="M14" s="14"/>
      <c r="N14" s="14"/>
      <c r="O14" s="14"/>
      <c r="P14" s="14"/>
      <c r="Q14" s="13"/>
      <c r="R14" s="13"/>
      <c r="S14" s="13"/>
      <c r="T14" s="13"/>
      <c r="U14" s="13"/>
    </row>
    <row r="15" spans="1:21" ht="24.95" customHeight="1" x14ac:dyDescent="0.25">
      <c r="A15" s="13">
        <v>1</v>
      </c>
      <c r="B15" s="13">
        <v>17.2</v>
      </c>
      <c r="C15" s="13">
        <v>1301.55</v>
      </c>
      <c r="D15" s="13">
        <v>2</v>
      </c>
      <c r="E15" s="47" t="s">
        <v>47</v>
      </c>
      <c r="F15" s="11" t="s">
        <v>61</v>
      </c>
      <c r="G15" s="26">
        <v>2601.08412</v>
      </c>
      <c r="H15" s="13">
        <v>651.27896999999996</v>
      </c>
      <c r="I15" s="13">
        <v>868.03598</v>
      </c>
      <c r="J15" s="13">
        <v>1301.55</v>
      </c>
      <c r="K15" s="14">
        <v>87209000</v>
      </c>
      <c r="L15" s="14">
        <v>90998056</v>
      </c>
      <c r="M15" s="14">
        <v>102743392</v>
      </c>
      <c r="N15" s="14">
        <v>87209000</v>
      </c>
      <c r="O15" s="14">
        <v>90998056</v>
      </c>
      <c r="P15" s="14">
        <v>102743392</v>
      </c>
      <c r="Q15" s="13">
        <f>(N15/$N$18)*100</f>
        <v>44.182307379446932</v>
      </c>
      <c r="R15" s="13">
        <f>(O15/$O$18)*100</f>
        <v>41.479870008973883</v>
      </c>
      <c r="S15" s="13">
        <f>(P15/$P$18)*100</f>
        <v>41.778304391311913</v>
      </c>
      <c r="T15" s="13">
        <f t="shared" ref="T15" si="6">AVERAGE(Q15:S15)</f>
        <v>42.480160593244243</v>
      </c>
      <c r="U15" s="13">
        <f t="shared" ref="U15" si="7">STDEV(Q15:S15)</f>
        <v>1.481635424615475</v>
      </c>
    </row>
    <row r="16" spans="1:21" ht="24.95" customHeight="1" x14ac:dyDescent="0.25">
      <c r="A16" s="13">
        <v>2</v>
      </c>
      <c r="B16" s="13">
        <v>17.100000000000001</v>
      </c>
      <c r="C16" s="13">
        <v>1382.55</v>
      </c>
      <c r="D16" s="13">
        <v>2</v>
      </c>
      <c r="E16" s="47" t="s">
        <v>49</v>
      </c>
      <c r="F16" s="13" t="s">
        <v>61</v>
      </c>
      <c r="G16" s="26">
        <v>2763.08412</v>
      </c>
      <c r="H16" s="13">
        <v>691.77896999999996</v>
      </c>
      <c r="I16" s="13">
        <v>922.03598</v>
      </c>
      <c r="J16" s="13">
        <v>1382.55</v>
      </c>
      <c r="K16" s="14">
        <v>79540312</v>
      </c>
      <c r="L16" s="14">
        <v>87407992</v>
      </c>
      <c r="M16" s="14">
        <v>87841632</v>
      </c>
      <c r="N16" s="14"/>
      <c r="O16" s="14"/>
      <c r="P16" s="14"/>
      <c r="Q16" s="13">
        <f t="shared" ref="Q16:Q17" si="8">(N16/$N$18)*100</f>
        <v>0</v>
      </c>
      <c r="R16" s="13">
        <f t="shared" ref="R16:R17" si="9">(O16/$O$18)*100</f>
        <v>0</v>
      </c>
      <c r="S16" s="13">
        <f t="shared" ref="S16:S17" si="10">(P16/$P$18)*100</f>
        <v>0</v>
      </c>
      <c r="T16" s="13"/>
      <c r="U16" s="13"/>
    </row>
    <row r="17" spans="1:21" ht="24.95" customHeight="1" x14ac:dyDescent="0.25">
      <c r="A17" s="13">
        <v>3</v>
      </c>
      <c r="B17" s="13">
        <v>17.2</v>
      </c>
      <c r="C17" s="13">
        <v>922.05</v>
      </c>
      <c r="D17" s="13">
        <v>3</v>
      </c>
      <c r="E17" s="47" t="s">
        <v>49</v>
      </c>
      <c r="F17" s="13" t="s">
        <v>61</v>
      </c>
      <c r="G17" s="26">
        <v>2763.1261799999997</v>
      </c>
      <c r="H17" s="13">
        <v>691.7894849999999</v>
      </c>
      <c r="I17" s="13">
        <v>922.04999999999984</v>
      </c>
      <c r="J17" s="13">
        <v>1382.5710299999998</v>
      </c>
      <c r="K17" s="14">
        <v>30635128</v>
      </c>
      <c r="L17" s="14">
        <v>40972788</v>
      </c>
      <c r="M17" s="14">
        <v>55340208</v>
      </c>
      <c r="N17" s="14">
        <f>SUM(K16:K17)</f>
        <v>110175440</v>
      </c>
      <c r="O17" s="14">
        <f>SUM(L16:L17)</f>
        <v>128380780</v>
      </c>
      <c r="P17" s="14">
        <f>SUM(M16:M17)</f>
        <v>143181840</v>
      </c>
      <c r="Q17" s="13">
        <f t="shared" si="8"/>
        <v>55.817692620553075</v>
      </c>
      <c r="R17" s="13">
        <f t="shared" si="9"/>
        <v>58.520129991026117</v>
      </c>
      <c r="S17" s="13">
        <f t="shared" si="10"/>
        <v>58.221695608688094</v>
      </c>
      <c r="T17" s="13">
        <f t="shared" ref="T17:T18" si="11">AVERAGE(Q17:S17)</f>
        <v>57.519839406755757</v>
      </c>
      <c r="U17" s="13">
        <f t="shared" ref="U17:U18" si="12">STDEV(Q17:S17)</f>
        <v>1.4816354246154726</v>
      </c>
    </row>
    <row r="18" spans="1:21" ht="24.95" customHeight="1" x14ac:dyDescent="0.25">
      <c r="A18" s="13"/>
      <c r="B18" s="13"/>
      <c r="C18" s="13"/>
      <c r="D18" s="13"/>
      <c r="E18" s="47"/>
      <c r="F18" s="13"/>
      <c r="G18" s="26"/>
      <c r="H18" s="13"/>
      <c r="I18" s="13"/>
      <c r="J18" s="50" t="s">
        <v>54</v>
      </c>
      <c r="K18" s="51">
        <f>SUM(K15:K17)</f>
        <v>197384440</v>
      </c>
      <c r="L18" s="51">
        <f t="shared" ref="L18:S18" si="13">SUM(L15:L17)</f>
        <v>219378836</v>
      </c>
      <c r="M18" s="51">
        <f t="shared" si="13"/>
        <v>245925232</v>
      </c>
      <c r="N18" s="51">
        <f t="shared" si="13"/>
        <v>197384440</v>
      </c>
      <c r="O18" s="51">
        <f t="shared" si="13"/>
        <v>219378836</v>
      </c>
      <c r="P18" s="51">
        <f t="shared" si="13"/>
        <v>245925232</v>
      </c>
      <c r="Q18" s="50">
        <f t="shared" si="13"/>
        <v>100</v>
      </c>
      <c r="R18" s="50">
        <f t="shared" si="13"/>
        <v>100</v>
      </c>
      <c r="S18" s="50">
        <f t="shared" si="13"/>
        <v>100</v>
      </c>
      <c r="T18" s="50">
        <f t="shared" si="11"/>
        <v>100</v>
      </c>
      <c r="U18" s="50">
        <f t="shared" si="12"/>
        <v>0</v>
      </c>
    </row>
  </sheetData>
  <mergeCells count="4">
    <mergeCell ref="H1:J1"/>
    <mergeCell ref="K1:M1"/>
    <mergeCell ref="N1:P1"/>
    <mergeCell ref="Q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49B94-3DE6-4CC0-9CF6-639695658BC6}">
  <dimension ref="A1:V38"/>
  <sheetViews>
    <sheetView workbookViewId="0">
      <selection sqref="A1:F1"/>
    </sheetView>
  </sheetViews>
  <sheetFormatPr defaultRowHeight="15" x14ac:dyDescent="0.2"/>
  <cols>
    <col min="1" max="4" width="9.42578125" style="1" bestFit="1" customWidth="1"/>
    <col min="5" max="5" width="58.85546875" style="48" bestFit="1" customWidth="1"/>
    <col min="6" max="6" width="35" style="1" bestFit="1" customWidth="1"/>
    <col min="7" max="7" width="21.28515625" style="1" bestFit="1" customWidth="1"/>
    <col min="8" max="10" width="9.42578125" style="1" bestFit="1" customWidth="1"/>
    <col min="11" max="11" width="32.28515625" style="1" bestFit="1" customWidth="1"/>
    <col min="12" max="12" width="11.28515625" style="2" bestFit="1" customWidth="1"/>
    <col min="13" max="14" width="11.140625" style="2" bestFit="1" customWidth="1"/>
    <col min="15" max="17" width="11.140625" style="1" bestFit="1" customWidth="1"/>
    <col min="18" max="22" width="9.28515625" style="1" bestFit="1" customWidth="1"/>
    <col min="23" max="16384" width="9.140625" style="1"/>
  </cols>
  <sheetData>
    <row r="1" spans="1:22" s="148" customFormat="1" ht="60" x14ac:dyDescent="0.2">
      <c r="A1" s="149" t="s">
        <v>37</v>
      </c>
      <c r="B1" s="150" t="s">
        <v>38</v>
      </c>
      <c r="C1" s="135" t="s">
        <v>166</v>
      </c>
      <c r="D1" s="150" t="s">
        <v>168</v>
      </c>
      <c r="E1" s="150" t="s">
        <v>56</v>
      </c>
      <c r="F1" s="150" t="s">
        <v>57</v>
      </c>
      <c r="G1" s="136" t="s">
        <v>39</v>
      </c>
      <c r="H1" s="137" t="s">
        <v>39</v>
      </c>
      <c r="I1" s="137"/>
      <c r="J1" s="137"/>
      <c r="K1" s="151" t="s">
        <v>62</v>
      </c>
      <c r="L1" s="162" t="s">
        <v>40</v>
      </c>
      <c r="M1" s="162"/>
      <c r="N1" s="162"/>
      <c r="O1" s="138" t="s">
        <v>41</v>
      </c>
      <c r="P1" s="138"/>
      <c r="Q1" s="138"/>
      <c r="R1" s="152" t="s">
        <v>42</v>
      </c>
      <c r="S1" s="152"/>
      <c r="T1" s="153"/>
      <c r="U1" s="163" t="s">
        <v>43</v>
      </c>
      <c r="V1" s="164" t="s">
        <v>13</v>
      </c>
    </row>
    <row r="2" spans="1:22" s="148" customFormat="1" ht="16.5" thickBot="1" x14ac:dyDescent="0.3">
      <c r="A2" s="143"/>
      <c r="B2" s="144"/>
      <c r="C2" s="144"/>
      <c r="D2" s="144"/>
      <c r="E2" s="165"/>
      <c r="F2" s="144"/>
      <c r="G2" s="144"/>
      <c r="H2" s="145" t="s">
        <v>23</v>
      </c>
      <c r="I2" s="145" t="s">
        <v>16</v>
      </c>
      <c r="J2" s="145" t="s">
        <v>44</v>
      </c>
      <c r="K2" s="145"/>
      <c r="L2" s="166" t="s">
        <v>45</v>
      </c>
      <c r="M2" s="166" t="s">
        <v>18</v>
      </c>
      <c r="N2" s="166" t="s">
        <v>19</v>
      </c>
      <c r="O2" s="145" t="s">
        <v>45</v>
      </c>
      <c r="P2" s="145" t="s">
        <v>18</v>
      </c>
      <c r="Q2" s="145" t="s">
        <v>19</v>
      </c>
      <c r="R2" s="144" t="s">
        <v>45</v>
      </c>
      <c r="S2" s="144" t="s">
        <v>18</v>
      </c>
      <c r="T2" s="146" t="s">
        <v>19</v>
      </c>
      <c r="U2" s="144" t="s">
        <v>46</v>
      </c>
      <c r="V2" s="147" t="s">
        <v>46</v>
      </c>
    </row>
    <row r="3" spans="1:22" ht="24.95" customHeight="1" x14ac:dyDescent="0.25">
      <c r="A3" s="41">
        <v>1</v>
      </c>
      <c r="B3" s="41">
        <v>17.2</v>
      </c>
      <c r="C3" s="41">
        <v>1301.54</v>
      </c>
      <c r="D3" s="41">
        <v>2</v>
      </c>
      <c r="E3" s="46" t="s">
        <v>47</v>
      </c>
      <c r="F3" s="184" t="s">
        <v>63</v>
      </c>
      <c r="G3" s="41">
        <v>2601.0639999999999</v>
      </c>
      <c r="H3" s="41">
        <v>651.274</v>
      </c>
      <c r="I3" s="41">
        <v>868.03</v>
      </c>
      <c r="J3" s="41">
        <v>1301.54</v>
      </c>
      <c r="K3" s="41" t="s">
        <v>64</v>
      </c>
      <c r="L3" s="42">
        <v>237800784</v>
      </c>
      <c r="M3" s="42">
        <v>222632336</v>
      </c>
      <c r="N3" s="42">
        <v>253052592</v>
      </c>
      <c r="O3" s="42">
        <v>237800784</v>
      </c>
      <c r="P3" s="42">
        <v>222632336</v>
      </c>
      <c r="Q3" s="42">
        <v>253052592</v>
      </c>
      <c r="R3" s="41">
        <f>(O3/$O$8)*100</f>
        <v>32.225485330199774</v>
      </c>
      <c r="S3" s="41">
        <f>(P3/$P$8)*100</f>
        <v>30.385462413051922</v>
      </c>
      <c r="T3" s="41">
        <f>(Q3/$Q$8)*100</f>
        <v>33.214627138816979</v>
      </c>
      <c r="U3" s="41">
        <f>AVERAGE(R3:T3)</f>
        <v>31.941858294022893</v>
      </c>
      <c r="V3" s="41">
        <f>STDEV(R3:T3)</f>
        <v>1.4357494499794106</v>
      </c>
    </row>
    <row r="4" spans="1:22" ht="24.95" customHeight="1" x14ac:dyDescent="0.2">
      <c r="A4" s="13">
        <v>2</v>
      </c>
      <c r="B4" s="13">
        <v>17.100000000000001</v>
      </c>
      <c r="C4" s="13">
        <v>1382.54</v>
      </c>
      <c r="D4" s="13">
        <v>2</v>
      </c>
      <c r="E4" s="47" t="s">
        <v>49</v>
      </c>
      <c r="F4" s="13" t="s">
        <v>65</v>
      </c>
      <c r="G4" s="13">
        <v>2763.0639999999999</v>
      </c>
      <c r="H4" s="13">
        <v>691.774</v>
      </c>
      <c r="I4" s="13">
        <v>922.03</v>
      </c>
      <c r="J4" s="13">
        <v>1382.54</v>
      </c>
      <c r="K4" s="13" t="s">
        <v>64</v>
      </c>
      <c r="L4" s="14">
        <v>239226000</v>
      </c>
      <c r="M4" s="14">
        <v>231914320</v>
      </c>
      <c r="N4" s="14">
        <v>233200032</v>
      </c>
      <c r="O4" s="14"/>
      <c r="P4" s="14"/>
      <c r="Q4" s="14"/>
      <c r="R4" s="13">
        <f t="shared" ref="R4:R8" si="0">(O4/$O$8)*100</f>
        <v>0</v>
      </c>
      <c r="S4" s="13">
        <f t="shared" ref="S4:S8" si="1">(P4/$P$8)*100</f>
        <v>0</v>
      </c>
      <c r="T4" s="13">
        <f t="shared" ref="T4:T8" si="2">(Q4/$Q$8)*100</f>
        <v>0</v>
      </c>
      <c r="U4" s="13">
        <f t="shared" ref="U4:U38" si="3">AVERAGE(R4:T4)</f>
        <v>0</v>
      </c>
      <c r="V4" s="13">
        <f t="shared" ref="V4:V38" si="4">STDEV(R4:T4)</f>
        <v>0</v>
      </c>
    </row>
    <row r="5" spans="1:22" ht="24.95" customHeight="1" x14ac:dyDescent="0.2">
      <c r="A5" s="13">
        <v>3</v>
      </c>
      <c r="B5" s="13">
        <v>17.2</v>
      </c>
      <c r="C5" s="13">
        <v>922.07</v>
      </c>
      <c r="D5" s="13">
        <v>3</v>
      </c>
      <c r="E5" s="47" t="s">
        <v>49</v>
      </c>
      <c r="F5" s="13" t="s">
        <v>65</v>
      </c>
      <c r="G5" s="13">
        <v>2763.1860000000001</v>
      </c>
      <c r="H5" s="13">
        <v>691.80449999999996</v>
      </c>
      <c r="I5" s="13">
        <v>922.07</v>
      </c>
      <c r="J5" s="13">
        <v>1382.6</v>
      </c>
      <c r="K5" s="13" t="s">
        <v>64</v>
      </c>
      <c r="L5" s="14">
        <v>122535544</v>
      </c>
      <c r="M5" s="14">
        <v>132586128</v>
      </c>
      <c r="N5" s="14">
        <v>130999856</v>
      </c>
      <c r="O5" s="14">
        <f>SUM(L4:L5)</f>
        <v>361761544</v>
      </c>
      <c r="P5" s="14">
        <f t="shared" ref="P5:Q5" si="5">SUM(M4:M5)</f>
        <v>364500448</v>
      </c>
      <c r="Q5" s="14">
        <f t="shared" si="5"/>
        <v>364199888</v>
      </c>
      <c r="R5" s="13">
        <f t="shared" si="0"/>
        <v>49.023981894031181</v>
      </c>
      <c r="S5" s="13">
        <f t="shared" si="1"/>
        <v>49.748005439086739</v>
      </c>
      <c r="T5" s="13">
        <f t="shared" si="2"/>
        <v>47.803357350786996</v>
      </c>
      <c r="U5" s="13">
        <f t="shared" si="3"/>
        <v>48.858448227968303</v>
      </c>
      <c r="V5" s="13">
        <f t="shared" si="4"/>
        <v>0.98283523175663745</v>
      </c>
    </row>
    <row r="6" spans="1:22" ht="24.95" customHeight="1" x14ac:dyDescent="0.2">
      <c r="A6" s="13">
        <v>4</v>
      </c>
      <c r="B6" s="13">
        <v>17.100000000000001</v>
      </c>
      <c r="C6" s="13">
        <v>1463.51</v>
      </c>
      <c r="D6" s="13">
        <v>2</v>
      </c>
      <c r="E6" s="47" t="s">
        <v>51</v>
      </c>
      <c r="F6" s="13" t="s">
        <v>63</v>
      </c>
      <c r="G6" s="13">
        <v>2925.0039999999999</v>
      </c>
      <c r="H6" s="13">
        <v>732.25900000000001</v>
      </c>
      <c r="I6" s="13">
        <v>976.01</v>
      </c>
      <c r="J6" s="13">
        <v>1463.51</v>
      </c>
      <c r="K6" s="13" t="s">
        <v>64</v>
      </c>
      <c r="L6" s="14">
        <v>68920112</v>
      </c>
      <c r="M6" s="14">
        <v>66093288</v>
      </c>
      <c r="N6" s="14">
        <v>60108348</v>
      </c>
      <c r="O6" s="14">
        <v>68920112</v>
      </c>
      <c r="P6" s="14">
        <v>66093288</v>
      </c>
      <c r="Q6" s="14">
        <v>60108348</v>
      </c>
      <c r="R6" s="13">
        <f t="shared" si="0"/>
        <v>9.3396834983173367</v>
      </c>
      <c r="S6" s="13">
        <f t="shared" si="1"/>
        <v>9.0205904243802912</v>
      </c>
      <c r="T6" s="13">
        <f t="shared" si="2"/>
        <v>7.889570902914345</v>
      </c>
      <c r="U6" s="13">
        <f t="shared" si="3"/>
        <v>8.749948275203991</v>
      </c>
      <c r="V6" s="13">
        <f t="shared" si="4"/>
        <v>0.76199869719027424</v>
      </c>
    </row>
    <row r="7" spans="1:22" ht="24.95" customHeight="1" x14ac:dyDescent="0.2">
      <c r="A7" s="13">
        <v>5</v>
      </c>
      <c r="B7" s="13">
        <v>17.600000000000001</v>
      </c>
      <c r="C7" s="13">
        <v>1073.08</v>
      </c>
      <c r="D7" s="13">
        <v>3</v>
      </c>
      <c r="E7" s="47" t="s">
        <v>53</v>
      </c>
      <c r="F7" s="13" t="s">
        <v>63</v>
      </c>
      <c r="G7" s="13">
        <v>3216.2159999999999</v>
      </c>
      <c r="H7" s="13">
        <v>805.06200000000001</v>
      </c>
      <c r="I7" s="13">
        <v>1073.08</v>
      </c>
      <c r="J7" s="13">
        <v>1609.12</v>
      </c>
      <c r="K7" s="13" t="s">
        <v>64</v>
      </c>
      <c r="L7" s="14">
        <v>69445264</v>
      </c>
      <c r="M7" s="14">
        <v>79467520</v>
      </c>
      <c r="N7" s="14">
        <v>84510112</v>
      </c>
      <c r="O7" s="14">
        <v>69445264</v>
      </c>
      <c r="P7" s="14">
        <v>79467520</v>
      </c>
      <c r="Q7" s="14">
        <v>84510112</v>
      </c>
      <c r="R7" s="13">
        <f t="shared" si="0"/>
        <v>9.4108492774517103</v>
      </c>
      <c r="S7" s="13">
        <f t="shared" si="1"/>
        <v>10.845941723481047</v>
      </c>
      <c r="T7" s="13">
        <f t="shared" si="2"/>
        <v>11.092444607481681</v>
      </c>
      <c r="U7" s="13">
        <f t="shared" si="3"/>
        <v>10.449745202804813</v>
      </c>
      <c r="V7" s="13">
        <f t="shared" si="4"/>
        <v>0.90811314038594182</v>
      </c>
    </row>
    <row r="8" spans="1:22" ht="24.95" customHeight="1" x14ac:dyDescent="0.25">
      <c r="A8" s="13"/>
      <c r="B8" s="13"/>
      <c r="C8" s="13"/>
      <c r="D8" s="13"/>
      <c r="E8" s="47"/>
      <c r="F8" s="13"/>
      <c r="G8" s="13"/>
      <c r="H8" s="13"/>
      <c r="I8" s="13"/>
      <c r="J8" s="13"/>
      <c r="K8" s="43" t="s">
        <v>54</v>
      </c>
      <c r="L8" s="44">
        <f>SUM(L3:L7)</f>
        <v>737927704</v>
      </c>
      <c r="M8" s="44">
        <f t="shared" ref="M8:N8" si="6">SUM(M3:M7)</f>
        <v>732693592</v>
      </c>
      <c r="N8" s="44">
        <f t="shared" si="6"/>
        <v>761870940</v>
      </c>
      <c r="O8" s="44">
        <f>SUM(O3:O7)</f>
        <v>737927704</v>
      </c>
      <c r="P8" s="44">
        <f t="shared" ref="P8:Q8" si="7">SUM(P3:P7)</f>
        <v>732693592</v>
      </c>
      <c r="Q8" s="44">
        <f t="shared" si="7"/>
        <v>761870940</v>
      </c>
      <c r="R8" s="43">
        <f t="shared" si="0"/>
        <v>100</v>
      </c>
      <c r="S8" s="43">
        <f t="shared" si="1"/>
        <v>100</v>
      </c>
      <c r="T8" s="43">
        <f t="shared" si="2"/>
        <v>100</v>
      </c>
      <c r="U8" s="43">
        <f t="shared" si="3"/>
        <v>100</v>
      </c>
      <c r="V8" s="43">
        <f t="shared" si="4"/>
        <v>0</v>
      </c>
    </row>
    <row r="9" spans="1:22" ht="24.95" customHeight="1" x14ac:dyDescent="0.2">
      <c r="A9" s="13"/>
      <c r="B9" s="13"/>
      <c r="C9" s="13"/>
      <c r="D9" s="13"/>
      <c r="E9" s="47"/>
      <c r="F9" s="13"/>
      <c r="G9" s="13"/>
      <c r="H9" s="13"/>
      <c r="I9" s="13"/>
      <c r="J9" s="13"/>
      <c r="K9" s="13"/>
      <c r="L9" s="14"/>
      <c r="M9" s="14"/>
      <c r="N9" s="14"/>
      <c r="O9" s="13"/>
      <c r="P9" s="13"/>
      <c r="Q9" s="13"/>
      <c r="R9" s="13"/>
      <c r="S9" s="13"/>
      <c r="T9" s="13"/>
      <c r="U9" s="13"/>
      <c r="V9" s="13"/>
    </row>
    <row r="10" spans="1:22" ht="24.95" customHeight="1" x14ac:dyDescent="0.25">
      <c r="A10" s="13">
        <v>1</v>
      </c>
      <c r="B10" s="13">
        <v>15.5</v>
      </c>
      <c r="C10" s="13">
        <v>1028.8800000000001</v>
      </c>
      <c r="D10" s="13">
        <v>3</v>
      </c>
      <c r="E10" s="47" t="s">
        <v>47</v>
      </c>
      <c r="F10" s="11" t="s">
        <v>66</v>
      </c>
      <c r="G10" s="13">
        <v>3083.616</v>
      </c>
      <c r="H10" s="13">
        <v>771.91200000000003</v>
      </c>
      <c r="I10" s="13">
        <v>1028.8800000000001</v>
      </c>
      <c r="J10" s="13">
        <v>1542.82</v>
      </c>
      <c r="K10" s="13" t="s">
        <v>64</v>
      </c>
      <c r="L10" s="14">
        <v>241414224</v>
      </c>
      <c r="M10" s="14">
        <v>270430624</v>
      </c>
      <c r="N10" s="14">
        <v>285961664</v>
      </c>
      <c r="O10" s="13"/>
      <c r="P10" s="13"/>
      <c r="Q10" s="13"/>
      <c r="R10" s="13"/>
      <c r="S10" s="13"/>
      <c r="T10" s="13"/>
      <c r="U10" s="13"/>
      <c r="V10" s="13"/>
    </row>
    <row r="11" spans="1:22" ht="24.95" customHeight="1" x14ac:dyDescent="0.2">
      <c r="A11" s="13">
        <v>2</v>
      </c>
      <c r="B11" s="13">
        <v>15.5</v>
      </c>
      <c r="C11" s="13">
        <v>771.89</v>
      </c>
      <c r="D11" s="13">
        <v>4</v>
      </c>
      <c r="E11" s="47" t="s">
        <v>47</v>
      </c>
      <c r="F11" s="13" t="s">
        <v>66</v>
      </c>
      <c r="G11" s="13">
        <v>3083.5279999999998</v>
      </c>
      <c r="H11" s="13">
        <v>771.89</v>
      </c>
      <c r="I11" s="13">
        <v>1028.8499999999999</v>
      </c>
      <c r="J11" s="13">
        <v>1542.77</v>
      </c>
      <c r="K11" s="13" t="s">
        <v>64</v>
      </c>
      <c r="L11" s="14">
        <v>115636760</v>
      </c>
      <c r="M11" s="14">
        <v>128379048</v>
      </c>
      <c r="N11" s="14">
        <v>139594112</v>
      </c>
      <c r="O11" s="14">
        <f>SUM(L10:L11)</f>
        <v>357050984</v>
      </c>
      <c r="P11" s="14">
        <f t="shared" ref="P11:Q11" si="8">SUM(M10:M11)</f>
        <v>398809672</v>
      </c>
      <c r="Q11" s="14">
        <f t="shared" si="8"/>
        <v>425555776</v>
      </c>
      <c r="R11" s="13">
        <f>(O11/$O$20)*100</f>
        <v>22.55939188826931</v>
      </c>
      <c r="S11" s="13">
        <f>(P11/$P$20)*100</f>
        <v>24.125130148533007</v>
      </c>
      <c r="T11" s="13">
        <f>(Q11/$Q$20)*100</f>
        <v>24.254724196449356</v>
      </c>
      <c r="U11" s="13">
        <f t="shared" si="3"/>
        <v>23.646415411083893</v>
      </c>
      <c r="V11" s="13">
        <f t="shared" si="4"/>
        <v>0.94361737938531109</v>
      </c>
    </row>
    <row r="12" spans="1:22" ht="24.95" customHeight="1" x14ac:dyDescent="0.2">
      <c r="A12" s="13">
        <v>3</v>
      </c>
      <c r="B12" s="13">
        <v>15.3</v>
      </c>
      <c r="C12" s="13">
        <v>1082.9000000000001</v>
      </c>
      <c r="D12" s="13">
        <v>3</v>
      </c>
      <c r="E12" s="47" t="s">
        <v>49</v>
      </c>
      <c r="F12" s="13" t="s">
        <v>66</v>
      </c>
      <c r="G12" s="13">
        <v>3245.6759999999999</v>
      </c>
      <c r="H12" s="13">
        <v>812.42700000000002</v>
      </c>
      <c r="I12" s="13">
        <v>1082.9000000000001</v>
      </c>
      <c r="J12" s="13">
        <v>1623.85</v>
      </c>
      <c r="K12" s="13" t="s">
        <v>64</v>
      </c>
      <c r="L12" s="14">
        <v>356165696</v>
      </c>
      <c r="M12" s="14">
        <v>390246784</v>
      </c>
      <c r="N12" s="14">
        <v>377730592</v>
      </c>
      <c r="O12" s="13"/>
      <c r="P12" s="13"/>
      <c r="Q12" s="13"/>
      <c r="R12" s="13">
        <f t="shared" ref="R12:R20" si="9">(O12/$O$20)*100</f>
        <v>0</v>
      </c>
      <c r="S12" s="13">
        <f t="shared" ref="S12:S20" si="10">(P12/$P$20)*100</f>
        <v>0</v>
      </c>
      <c r="T12" s="13">
        <f t="shared" ref="T12:T20" si="11">(Q12/$Q$20)*100</f>
        <v>0</v>
      </c>
      <c r="U12" s="13">
        <f t="shared" si="3"/>
        <v>0</v>
      </c>
      <c r="V12" s="13">
        <f t="shared" si="4"/>
        <v>0</v>
      </c>
    </row>
    <row r="13" spans="1:22" ht="24.95" customHeight="1" x14ac:dyDescent="0.2">
      <c r="A13" s="13">
        <v>4</v>
      </c>
      <c r="B13" s="13">
        <v>15.4</v>
      </c>
      <c r="C13" s="13">
        <v>812.4</v>
      </c>
      <c r="D13" s="13">
        <v>4</v>
      </c>
      <c r="E13" s="47" t="s">
        <v>49</v>
      </c>
      <c r="F13" s="13" t="s">
        <v>66</v>
      </c>
      <c r="G13" s="13">
        <v>3245.5680000000002</v>
      </c>
      <c r="H13" s="13">
        <v>812.4</v>
      </c>
      <c r="I13" s="13">
        <v>1082.8599999999999</v>
      </c>
      <c r="J13" s="13">
        <v>1623.79</v>
      </c>
      <c r="K13" s="13" t="s">
        <v>64</v>
      </c>
      <c r="L13" s="14">
        <v>239735536</v>
      </c>
      <c r="M13" s="14">
        <v>193591024</v>
      </c>
      <c r="N13" s="14">
        <v>207612304</v>
      </c>
      <c r="O13" s="14">
        <f>SUM(L12:L13)</f>
        <v>595901232</v>
      </c>
      <c r="P13" s="14">
        <f t="shared" ref="P13:Q13" si="12">SUM(M12:M13)</f>
        <v>583837808</v>
      </c>
      <c r="Q13" s="14">
        <f t="shared" si="12"/>
        <v>585342896</v>
      </c>
      <c r="R13" s="13">
        <f t="shared" si="9"/>
        <v>37.650559785015155</v>
      </c>
      <c r="S13" s="13">
        <f t="shared" si="10"/>
        <v>35.318007793036237</v>
      </c>
      <c r="T13" s="13">
        <f t="shared" si="11"/>
        <v>33.361855962286228</v>
      </c>
      <c r="U13" s="13">
        <f t="shared" si="3"/>
        <v>35.443474513445871</v>
      </c>
      <c r="V13" s="13">
        <f t="shared" si="4"/>
        <v>2.1471030583603081</v>
      </c>
    </row>
    <row r="14" spans="1:22" ht="24.95" customHeight="1" x14ac:dyDescent="0.2">
      <c r="A14" s="13">
        <v>5</v>
      </c>
      <c r="B14" s="13">
        <v>15.3</v>
      </c>
      <c r="C14" s="13">
        <v>1136.8399999999999</v>
      </c>
      <c r="D14" s="13">
        <v>3</v>
      </c>
      <c r="E14" s="47" t="s">
        <v>51</v>
      </c>
      <c r="F14" s="13" t="s">
        <v>66</v>
      </c>
      <c r="G14" s="13">
        <v>3407.4960000000001</v>
      </c>
      <c r="H14" s="13">
        <v>852.88199999999995</v>
      </c>
      <c r="I14" s="13">
        <v>1136.8399999999999</v>
      </c>
      <c r="J14" s="13">
        <v>1704.76</v>
      </c>
      <c r="K14" s="13" t="s">
        <v>64</v>
      </c>
      <c r="L14" s="14">
        <v>125912688</v>
      </c>
      <c r="M14" s="14">
        <v>196266208</v>
      </c>
      <c r="N14" s="14">
        <v>209078144</v>
      </c>
      <c r="O14" s="13"/>
      <c r="P14" s="13"/>
      <c r="Q14" s="13"/>
      <c r="R14" s="13">
        <f t="shared" si="9"/>
        <v>0</v>
      </c>
      <c r="S14" s="13">
        <f t="shared" si="10"/>
        <v>0</v>
      </c>
      <c r="T14" s="13">
        <f t="shared" si="11"/>
        <v>0</v>
      </c>
      <c r="U14" s="13">
        <f t="shared" si="3"/>
        <v>0</v>
      </c>
      <c r="V14" s="13">
        <f t="shared" si="4"/>
        <v>0</v>
      </c>
    </row>
    <row r="15" spans="1:22" ht="24.95" customHeight="1" x14ac:dyDescent="0.2">
      <c r="A15" s="13">
        <v>6</v>
      </c>
      <c r="B15" s="13">
        <v>15.3</v>
      </c>
      <c r="C15" s="13">
        <v>852.98</v>
      </c>
      <c r="D15" s="13">
        <v>4</v>
      </c>
      <c r="E15" s="47" t="s">
        <v>51</v>
      </c>
      <c r="F15" s="13" t="s">
        <v>66</v>
      </c>
      <c r="G15" s="13">
        <v>3407.8879999999999</v>
      </c>
      <c r="H15" s="13">
        <v>852.98</v>
      </c>
      <c r="I15" s="13">
        <v>1136.97</v>
      </c>
      <c r="J15" s="13">
        <v>1704.95</v>
      </c>
      <c r="K15" s="13" t="s">
        <v>64</v>
      </c>
      <c r="L15" s="14">
        <v>155918992</v>
      </c>
      <c r="M15" s="14">
        <v>135541584</v>
      </c>
      <c r="N15" s="14">
        <v>137583760</v>
      </c>
      <c r="O15" s="14">
        <f>SUM(L14:L15)</f>
        <v>281831680</v>
      </c>
      <c r="P15" s="14">
        <f t="shared" ref="P15:Q15" si="13">SUM(M14:M15)</f>
        <v>331807792</v>
      </c>
      <c r="Q15" s="14">
        <f t="shared" si="13"/>
        <v>346661904</v>
      </c>
      <c r="R15" s="13">
        <f t="shared" si="9"/>
        <v>17.806844401944886</v>
      </c>
      <c r="S15" s="13">
        <f t="shared" si="10"/>
        <v>20.071996063067825</v>
      </c>
      <c r="T15" s="13">
        <f t="shared" si="11"/>
        <v>19.75813593688834</v>
      </c>
      <c r="U15" s="13">
        <f t="shared" si="3"/>
        <v>19.212325467300349</v>
      </c>
      <c r="V15" s="13">
        <f t="shared" si="4"/>
        <v>1.2272570282976174</v>
      </c>
    </row>
    <row r="16" spans="1:22" ht="24.95" customHeight="1" x14ac:dyDescent="0.2">
      <c r="A16" s="13">
        <v>7</v>
      </c>
      <c r="B16" s="13">
        <v>16.100000000000001</v>
      </c>
      <c r="C16" s="13">
        <v>1179.8499999999999</v>
      </c>
      <c r="D16" s="13">
        <v>3</v>
      </c>
      <c r="E16" s="47" t="s">
        <v>60</v>
      </c>
      <c r="F16" s="13" t="s">
        <v>66</v>
      </c>
      <c r="G16" s="13">
        <v>3536.5259999999998</v>
      </c>
      <c r="H16" s="13">
        <v>885.1395</v>
      </c>
      <c r="I16" s="13">
        <v>1179.8499999999999</v>
      </c>
      <c r="J16" s="13">
        <v>1769.27</v>
      </c>
      <c r="K16" s="13" t="s">
        <v>64</v>
      </c>
      <c r="L16" s="14">
        <v>49221768</v>
      </c>
      <c r="M16" s="14">
        <v>64821256</v>
      </c>
      <c r="N16" s="14">
        <v>61023424</v>
      </c>
      <c r="O16" s="13"/>
      <c r="P16" s="13"/>
      <c r="Q16" s="13"/>
      <c r="R16" s="13">
        <f t="shared" si="9"/>
        <v>0</v>
      </c>
      <c r="S16" s="13">
        <f t="shared" si="10"/>
        <v>0</v>
      </c>
      <c r="T16" s="13">
        <f t="shared" si="11"/>
        <v>0</v>
      </c>
      <c r="U16" s="13">
        <f t="shared" si="3"/>
        <v>0</v>
      </c>
      <c r="V16" s="13">
        <f t="shared" si="4"/>
        <v>0</v>
      </c>
    </row>
    <row r="17" spans="1:22" ht="24.95" customHeight="1" x14ac:dyDescent="0.2">
      <c r="A17" s="13">
        <v>8</v>
      </c>
      <c r="B17" s="13">
        <v>16.2</v>
      </c>
      <c r="C17" s="13">
        <v>885.14</v>
      </c>
      <c r="D17" s="13">
        <v>4</v>
      </c>
      <c r="E17" s="47" t="s">
        <v>60</v>
      </c>
      <c r="F17" s="13" t="s">
        <v>66</v>
      </c>
      <c r="G17" s="13">
        <v>3536.5279999999998</v>
      </c>
      <c r="H17" s="13">
        <v>885.14</v>
      </c>
      <c r="I17" s="13">
        <v>1179.8499999999999</v>
      </c>
      <c r="J17" s="13">
        <v>1769.27</v>
      </c>
      <c r="K17" s="13" t="s">
        <v>64</v>
      </c>
      <c r="L17" s="14">
        <v>64725824</v>
      </c>
      <c r="M17" s="14">
        <v>38319832</v>
      </c>
      <c r="N17" s="14">
        <v>74293544</v>
      </c>
      <c r="O17" s="14">
        <f>SUM(L16:L17)</f>
        <v>113947592</v>
      </c>
      <c r="P17" s="14">
        <f t="shared" ref="P17:Q17" si="14">SUM(M16:M17)</f>
        <v>103141088</v>
      </c>
      <c r="Q17" s="14">
        <f t="shared" si="14"/>
        <v>135316968</v>
      </c>
      <c r="R17" s="13">
        <f t="shared" si="9"/>
        <v>7.1994995052376636</v>
      </c>
      <c r="S17" s="13">
        <f t="shared" si="10"/>
        <v>6.2392974553066907</v>
      </c>
      <c r="T17" s="13">
        <f t="shared" si="11"/>
        <v>7.7124455195733574</v>
      </c>
      <c r="U17" s="13">
        <f t="shared" si="3"/>
        <v>7.0504141600392378</v>
      </c>
      <c r="V17" s="13">
        <f t="shared" si="4"/>
        <v>0.74780420895302346</v>
      </c>
    </row>
    <row r="18" spans="1:22" ht="24.95" customHeight="1" x14ac:dyDescent="0.2">
      <c r="A18" s="13">
        <v>9</v>
      </c>
      <c r="B18" s="13">
        <v>16</v>
      </c>
      <c r="C18" s="13">
        <v>1233.8800000000001</v>
      </c>
      <c r="D18" s="13">
        <v>3</v>
      </c>
      <c r="E18" s="47" t="s">
        <v>53</v>
      </c>
      <c r="F18" s="13" t="s">
        <v>66</v>
      </c>
      <c r="G18" s="13">
        <v>3698.616</v>
      </c>
      <c r="H18" s="13">
        <v>925.66200000000003</v>
      </c>
      <c r="I18" s="13">
        <v>1233.8800000000001</v>
      </c>
      <c r="J18" s="13">
        <v>1850.32</v>
      </c>
      <c r="K18" s="13" t="s">
        <v>64</v>
      </c>
      <c r="L18" s="14">
        <v>136319792</v>
      </c>
      <c r="M18" s="14">
        <v>127630008</v>
      </c>
      <c r="N18" s="14">
        <v>156730912</v>
      </c>
      <c r="O18" s="13"/>
      <c r="P18" s="13"/>
      <c r="Q18" s="13"/>
      <c r="R18" s="13">
        <f t="shared" si="9"/>
        <v>0</v>
      </c>
      <c r="S18" s="13">
        <f t="shared" si="10"/>
        <v>0</v>
      </c>
      <c r="T18" s="13">
        <f t="shared" si="11"/>
        <v>0</v>
      </c>
      <c r="U18" s="13">
        <f t="shared" si="3"/>
        <v>0</v>
      </c>
      <c r="V18" s="13">
        <f t="shared" si="4"/>
        <v>0</v>
      </c>
    </row>
    <row r="19" spans="1:22" ht="24.95" customHeight="1" x14ac:dyDescent="0.2">
      <c r="A19" s="13">
        <v>10</v>
      </c>
      <c r="B19" s="13">
        <v>16</v>
      </c>
      <c r="C19" s="13">
        <v>925.67</v>
      </c>
      <c r="D19" s="13">
        <v>4</v>
      </c>
      <c r="E19" s="47" t="s">
        <v>53</v>
      </c>
      <c r="F19" s="13" t="s">
        <v>66</v>
      </c>
      <c r="G19" s="13">
        <v>3698.6480000000001</v>
      </c>
      <c r="H19" s="13">
        <v>925.67</v>
      </c>
      <c r="I19" s="13">
        <v>1233.8900000000001</v>
      </c>
      <c r="J19" s="13">
        <v>1850.33</v>
      </c>
      <c r="K19" s="13" t="s">
        <v>64</v>
      </c>
      <c r="L19" s="14">
        <v>97664184</v>
      </c>
      <c r="M19" s="14">
        <v>107861800</v>
      </c>
      <c r="N19" s="14">
        <v>104918920</v>
      </c>
      <c r="O19" s="14">
        <f>SUM(L18:L19)</f>
        <v>233983976</v>
      </c>
      <c r="P19" s="14">
        <f t="shared" ref="P19:Q19" si="15">SUM(M18:M19)</f>
        <v>235491808</v>
      </c>
      <c r="Q19" s="14">
        <f t="shared" si="15"/>
        <v>261649832</v>
      </c>
      <c r="R19" s="13">
        <f t="shared" si="9"/>
        <v>14.783704419532986</v>
      </c>
      <c r="S19" s="13">
        <f t="shared" si="10"/>
        <v>14.245568540056237</v>
      </c>
      <c r="T19" s="13">
        <f t="shared" si="11"/>
        <v>14.912838384802724</v>
      </c>
      <c r="U19" s="13">
        <f t="shared" si="3"/>
        <v>14.647370448130649</v>
      </c>
      <c r="V19" s="13">
        <f t="shared" si="4"/>
        <v>0.35391026439727663</v>
      </c>
    </row>
    <row r="20" spans="1:22" ht="24.95" customHeight="1" x14ac:dyDescent="0.25">
      <c r="A20" s="13"/>
      <c r="B20" s="13"/>
      <c r="C20" s="13"/>
      <c r="D20" s="13"/>
      <c r="E20" s="47"/>
      <c r="F20" s="13"/>
      <c r="G20" s="13"/>
      <c r="H20" s="13"/>
      <c r="I20" s="13"/>
      <c r="J20" s="13"/>
      <c r="K20" s="43" t="s">
        <v>54</v>
      </c>
      <c r="L20" s="44">
        <f>SUM(L10:L19)</f>
        <v>1582715464</v>
      </c>
      <c r="M20" s="44">
        <f t="shared" ref="M20:N20" si="16">SUM(M10:M19)</f>
        <v>1653088168</v>
      </c>
      <c r="N20" s="44">
        <f t="shared" si="16"/>
        <v>1754527376</v>
      </c>
      <c r="O20" s="44">
        <f>SUM(O10:O19)</f>
        <v>1582715464</v>
      </c>
      <c r="P20" s="44">
        <f t="shared" ref="P20:Q20" si="17">SUM(P10:P19)</f>
        <v>1653088168</v>
      </c>
      <c r="Q20" s="44">
        <f t="shared" si="17"/>
        <v>1754527376</v>
      </c>
      <c r="R20" s="43">
        <f t="shared" si="9"/>
        <v>100</v>
      </c>
      <c r="S20" s="43">
        <f t="shared" si="10"/>
        <v>100</v>
      </c>
      <c r="T20" s="43">
        <f t="shared" si="11"/>
        <v>100</v>
      </c>
      <c r="U20" s="43">
        <f t="shared" si="3"/>
        <v>100</v>
      </c>
      <c r="V20" s="43">
        <f t="shared" si="4"/>
        <v>0</v>
      </c>
    </row>
    <row r="21" spans="1:22" ht="24.95" customHeight="1" x14ac:dyDescent="0.2">
      <c r="A21" s="13"/>
      <c r="B21" s="13"/>
      <c r="C21" s="13"/>
      <c r="D21" s="13"/>
      <c r="E21" s="47"/>
      <c r="F21" s="13"/>
      <c r="G21" s="13"/>
      <c r="H21" s="13"/>
      <c r="I21" s="13"/>
      <c r="J21" s="13"/>
      <c r="K21" s="13"/>
      <c r="L21" s="14"/>
      <c r="M21" s="14"/>
      <c r="N21" s="14"/>
      <c r="O21" s="13"/>
      <c r="P21" s="13"/>
      <c r="Q21" s="13"/>
      <c r="R21" s="13"/>
      <c r="S21" s="13"/>
      <c r="T21" s="13"/>
      <c r="U21" s="13"/>
      <c r="V21" s="13"/>
    </row>
    <row r="22" spans="1:22" ht="24.95" customHeight="1" x14ac:dyDescent="0.25">
      <c r="A22" s="13">
        <v>1</v>
      </c>
      <c r="B22" s="13">
        <v>13.1</v>
      </c>
      <c r="C22" s="13">
        <v>776.39</v>
      </c>
      <c r="D22" s="13">
        <v>2</v>
      </c>
      <c r="E22" s="47" t="s">
        <v>67</v>
      </c>
      <c r="F22" s="11" t="s">
        <v>68</v>
      </c>
      <c r="G22" s="13">
        <v>1550.7639999999999</v>
      </c>
      <c r="H22" s="13">
        <v>388.69900000000001</v>
      </c>
      <c r="I22" s="13">
        <v>517.92999999999995</v>
      </c>
      <c r="J22" s="13">
        <v>776.39</v>
      </c>
      <c r="K22" s="13"/>
      <c r="L22" s="14">
        <v>51303104</v>
      </c>
      <c r="M22" s="14">
        <v>56053920</v>
      </c>
      <c r="N22" s="14">
        <v>62949232</v>
      </c>
      <c r="O22" s="14">
        <v>51303104</v>
      </c>
      <c r="P22" s="14">
        <v>56053920</v>
      </c>
      <c r="Q22" s="14">
        <v>62949232</v>
      </c>
      <c r="R22" s="45">
        <f>(O22/$O$25)*100</f>
        <v>11.376027359424491</v>
      </c>
      <c r="S22" s="45">
        <f>(P22/$P$25)*100</f>
        <v>12.304680533826245</v>
      </c>
      <c r="T22" s="45">
        <f>(Q22/$Q$25)*100</f>
        <v>13.915864896742184</v>
      </c>
      <c r="U22" s="13">
        <f t="shared" si="3"/>
        <v>12.53219092999764</v>
      </c>
      <c r="V22" s="13">
        <f t="shared" si="4"/>
        <v>1.2851126076210402</v>
      </c>
    </row>
    <row r="23" spans="1:22" ht="24.95" customHeight="1" x14ac:dyDescent="0.2">
      <c r="A23" s="13">
        <v>2</v>
      </c>
      <c r="B23" s="13">
        <v>13.6</v>
      </c>
      <c r="C23" s="13">
        <v>921.97</v>
      </c>
      <c r="D23" s="13">
        <v>2</v>
      </c>
      <c r="E23" s="47" t="s">
        <v>69</v>
      </c>
      <c r="F23" s="13" t="s">
        <v>70</v>
      </c>
      <c r="G23" s="13">
        <v>1841.924</v>
      </c>
      <c r="H23" s="13">
        <v>461.48899999999998</v>
      </c>
      <c r="I23" s="13">
        <v>614.98</v>
      </c>
      <c r="J23" s="13">
        <v>921.97</v>
      </c>
      <c r="K23" s="13"/>
      <c r="L23" s="14">
        <v>318142784</v>
      </c>
      <c r="M23" s="14">
        <v>326774784</v>
      </c>
      <c r="N23" s="14">
        <v>314975936</v>
      </c>
      <c r="O23" s="14">
        <v>318142784</v>
      </c>
      <c r="P23" s="14">
        <v>326774784</v>
      </c>
      <c r="Q23" s="14">
        <v>314975936</v>
      </c>
      <c r="R23" s="45">
        <f t="shared" ref="R23:R25" si="18">(O23/$O$25)*100</f>
        <v>70.54545890610197</v>
      </c>
      <c r="S23" s="45">
        <f t="shared" ref="S23:S25" si="19">(P23/$P$25)*100</f>
        <v>71.731991689967018</v>
      </c>
      <c r="T23" s="45">
        <f t="shared" ref="T23:T25" si="20">(Q23/$Q$25)*100</f>
        <v>69.630119889324661</v>
      </c>
      <c r="U23" s="13">
        <f t="shared" si="3"/>
        <v>70.635856828464554</v>
      </c>
      <c r="V23" s="13">
        <f t="shared" si="4"/>
        <v>1.0538477617091992</v>
      </c>
    </row>
    <row r="24" spans="1:22" ht="24.95" customHeight="1" x14ac:dyDescent="0.2">
      <c r="A24" s="13">
        <v>3</v>
      </c>
      <c r="B24" s="13">
        <v>13.9</v>
      </c>
      <c r="C24" s="13">
        <v>1067.48</v>
      </c>
      <c r="D24" s="13">
        <v>2</v>
      </c>
      <c r="E24" s="47" t="s">
        <v>71</v>
      </c>
      <c r="F24" s="13" t="s">
        <v>70</v>
      </c>
      <c r="G24" s="13">
        <v>2132.944</v>
      </c>
      <c r="H24" s="13">
        <v>534.24400000000003</v>
      </c>
      <c r="I24" s="13">
        <v>711.99</v>
      </c>
      <c r="J24" s="13">
        <v>1067.48</v>
      </c>
      <c r="K24" s="13"/>
      <c r="L24" s="14">
        <v>81529680</v>
      </c>
      <c r="M24" s="14">
        <v>72720872</v>
      </c>
      <c r="N24" s="14">
        <v>74430704</v>
      </c>
      <c r="O24" s="14">
        <v>81529680</v>
      </c>
      <c r="P24" s="14">
        <v>72720872</v>
      </c>
      <c r="Q24" s="14">
        <v>74430704</v>
      </c>
      <c r="R24" s="45">
        <f t="shared" si="18"/>
        <v>18.078513734473528</v>
      </c>
      <c r="S24" s="45">
        <f t="shared" si="19"/>
        <v>15.963327776206732</v>
      </c>
      <c r="T24" s="45">
        <f t="shared" si="20"/>
        <v>16.454015213933157</v>
      </c>
      <c r="U24" s="13">
        <f t="shared" si="3"/>
        <v>16.831952241537806</v>
      </c>
      <c r="V24" s="13">
        <f t="shared" si="4"/>
        <v>1.1070818430171427</v>
      </c>
    </row>
    <row r="25" spans="1:22" ht="24.95" customHeight="1" x14ac:dyDescent="0.25">
      <c r="A25" s="13"/>
      <c r="B25" s="13"/>
      <c r="C25" s="13"/>
      <c r="D25" s="13"/>
      <c r="E25" s="47"/>
      <c r="F25" s="13"/>
      <c r="G25" s="13"/>
      <c r="H25" s="13"/>
      <c r="I25" s="13"/>
      <c r="J25" s="13"/>
      <c r="K25" s="43" t="s">
        <v>54</v>
      </c>
      <c r="L25" s="44">
        <f>SUM(L22:L24)</f>
        <v>450975568</v>
      </c>
      <c r="M25" s="44">
        <f t="shared" ref="M25:N25" si="21">SUM(M22:M24)</f>
        <v>455549576</v>
      </c>
      <c r="N25" s="44">
        <f t="shared" si="21"/>
        <v>452355872</v>
      </c>
      <c r="O25" s="44">
        <f>SUM(O22:O24)</f>
        <v>450975568</v>
      </c>
      <c r="P25" s="44">
        <f t="shared" ref="P25:Q25" si="22">SUM(P22:P24)</f>
        <v>455549576</v>
      </c>
      <c r="Q25" s="44">
        <f t="shared" si="22"/>
        <v>452355872</v>
      </c>
      <c r="R25" s="43">
        <f t="shared" si="18"/>
        <v>100</v>
      </c>
      <c r="S25" s="43">
        <f t="shared" si="19"/>
        <v>100</v>
      </c>
      <c r="T25" s="43">
        <f t="shared" si="20"/>
        <v>100</v>
      </c>
      <c r="U25" s="43">
        <f t="shared" si="3"/>
        <v>100</v>
      </c>
      <c r="V25" s="43">
        <f t="shared" si="4"/>
        <v>0</v>
      </c>
    </row>
    <row r="26" spans="1:22" ht="24.95" customHeight="1" x14ac:dyDescent="0.2">
      <c r="A26" s="13"/>
      <c r="B26" s="13"/>
      <c r="C26" s="13"/>
      <c r="D26" s="13"/>
      <c r="E26" s="47"/>
      <c r="F26" s="13"/>
      <c r="G26" s="13"/>
      <c r="H26" s="13"/>
      <c r="I26" s="13"/>
      <c r="J26" s="13"/>
      <c r="K26" s="13"/>
      <c r="L26" s="14"/>
      <c r="M26" s="14"/>
      <c r="N26" s="14"/>
      <c r="O26" s="13"/>
      <c r="P26" s="13"/>
      <c r="Q26" s="13"/>
      <c r="R26" s="13"/>
      <c r="S26" s="13"/>
      <c r="T26" s="13"/>
      <c r="U26" s="13"/>
      <c r="V26" s="13"/>
    </row>
    <row r="27" spans="1:22" ht="24.95" customHeight="1" x14ac:dyDescent="0.25">
      <c r="A27" s="13">
        <v>1</v>
      </c>
      <c r="B27" s="13">
        <v>13.6</v>
      </c>
      <c r="C27" s="13">
        <v>721.69</v>
      </c>
      <c r="D27" s="13">
        <v>3</v>
      </c>
      <c r="E27" s="47" t="s">
        <v>72</v>
      </c>
      <c r="F27" s="11" t="s">
        <v>73</v>
      </c>
      <c r="G27" s="13">
        <v>2162.0459999999998</v>
      </c>
      <c r="H27" s="13">
        <v>541.51949999999999</v>
      </c>
      <c r="I27" s="13">
        <v>721.69</v>
      </c>
      <c r="J27" s="13">
        <v>1082.03</v>
      </c>
      <c r="K27" s="13"/>
      <c r="L27" s="14">
        <v>36092832</v>
      </c>
      <c r="M27" s="14">
        <v>37751340</v>
      </c>
      <c r="N27" s="14">
        <v>36491800</v>
      </c>
      <c r="O27" s="14">
        <v>51303104</v>
      </c>
      <c r="P27" s="14">
        <v>56053920</v>
      </c>
      <c r="Q27" s="14">
        <v>62949232</v>
      </c>
      <c r="R27" s="45">
        <f>(O27/$O$30)*100</f>
        <v>11.376027359424491</v>
      </c>
      <c r="S27" s="45">
        <f>(P27/$P$30)*100</f>
        <v>12.304680533826245</v>
      </c>
      <c r="T27" s="45">
        <f>(Q27/$Q$30)*100</f>
        <v>13.915864896742184</v>
      </c>
      <c r="U27" s="13">
        <f t="shared" si="3"/>
        <v>12.53219092999764</v>
      </c>
      <c r="V27" s="13">
        <f t="shared" si="4"/>
        <v>1.2851126076210402</v>
      </c>
    </row>
    <row r="28" spans="1:22" ht="24.95" customHeight="1" x14ac:dyDescent="0.2">
      <c r="A28" s="13">
        <v>2</v>
      </c>
      <c r="B28" s="13">
        <v>14.3</v>
      </c>
      <c r="C28" s="13">
        <v>818.73</v>
      </c>
      <c r="D28" s="13">
        <v>3</v>
      </c>
      <c r="E28" s="47" t="s">
        <v>69</v>
      </c>
      <c r="F28" s="13" t="s">
        <v>73</v>
      </c>
      <c r="G28" s="13">
        <v>2453.1660000000002</v>
      </c>
      <c r="H28" s="13">
        <v>614.29949999999997</v>
      </c>
      <c r="I28" s="13">
        <v>818.73</v>
      </c>
      <c r="J28" s="13">
        <v>1227.5899999999999</v>
      </c>
      <c r="K28" s="13"/>
      <c r="L28" s="14">
        <v>85867560</v>
      </c>
      <c r="M28" s="14">
        <v>86618816</v>
      </c>
      <c r="N28" s="14">
        <v>94529368</v>
      </c>
      <c r="O28" s="14">
        <v>318142784</v>
      </c>
      <c r="P28" s="14">
        <v>326774784</v>
      </c>
      <c r="Q28" s="14">
        <v>314975936</v>
      </c>
      <c r="R28" s="45">
        <f t="shared" ref="R28:R30" si="23">(O28/$O$30)*100</f>
        <v>70.54545890610197</v>
      </c>
      <c r="S28" s="45">
        <f t="shared" ref="S28:S30" si="24">(P28/$P$30)*100</f>
        <v>71.731991689967018</v>
      </c>
      <c r="T28" s="45">
        <f t="shared" ref="T28:T30" si="25">(Q28/$Q$30)*100</f>
        <v>69.630119889324661</v>
      </c>
      <c r="U28" s="13">
        <f t="shared" si="3"/>
        <v>70.635856828464554</v>
      </c>
      <c r="V28" s="13">
        <f t="shared" si="4"/>
        <v>1.0538477617091992</v>
      </c>
    </row>
    <row r="29" spans="1:22" ht="24.95" customHeight="1" x14ac:dyDescent="0.2">
      <c r="A29" s="13">
        <v>3</v>
      </c>
      <c r="B29" s="13">
        <v>14.6</v>
      </c>
      <c r="C29" s="13">
        <v>915.73</v>
      </c>
      <c r="D29" s="13">
        <v>3</v>
      </c>
      <c r="E29" s="47" t="s">
        <v>71</v>
      </c>
      <c r="F29" s="13" t="s">
        <v>73</v>
      </c>
      <c r="G29" s="13">
        <v>2744.1660000000002</v>
      </c>
      <c r="H29" s="13">
        <v>687.04949999999997</v>
      </c>
      <c r="I29" s="13">
        <v>915.73</v>
      </c>
      <c r="J29" s="13">
        <v>1373.09</v>
      </c>
      <c r="K29" s="13"/>
      <c r="L29" s="14">
        <v>62273456</v>
      </c>
      <c r="M29" s="14">
        <v>64141968</v>
      </c>
      <c r="N29" s="14">
        <v>55099468</v>
      </c>
      <c r="O29" s="14">
        <v>81529680</v>
      </c>
      <c r="P29" s="14">
        <v>72720872</v>
      </c>
      <c r="Q29" s="14">
        <v>74430704</v>
      </c>
      <c r="R29" s="45">
        <f t="shared" si="23"/>
        <v>18.078513734473528</v>
      </c>
      <c r="S29" s="45">
        <f t="shared" si="24"/>
        <v>15.963327776206732</v>
      </c>
      <c r="T29" s="45">
        <f t="shared" si="25"/>
        <v>16.454015213933157</v>
      </c>
      <c r="U29" s="13">
        <f t="shared" si="3"/>
        <v>16.831952241537806</v>
      </c>
      <c r="V29" s="13">
        <f t="shared" si="4"/>
        <v>1.1070818430171427</v>
      </c>
    </row>
    <row r="30" spans="1:22" ht="24.95" customHeight="1" x14ac:dyDescent="0.25">
      <c r="A30" s="13"/>
      <c r="B30" s="13"/>
      <c r="C30" s="13"/>
      <c r="D30" s="13"/>
      <c r="E30" s="47"/>
      <c r="F30" s="13"/>
      <c r="G30" s="13"/>
      <c r="H30" s="13"/>
      <c r="I30" s="13"/>
      <c r="J30" s="13"/>
      <c r="K30" s="43" t="s">
        <v>54</v>
      </c>
      <c r="L30" s="44">
        <f>SUM(L27:L29)</f>
        <v>184233848</v>
      </c>
      <c r="M30" s="44">
        <f t="shared" ref="M30:N30" si="26">SUM(M27:M29)</f>
        <v>188512124</v>
      </c>
      <c r="N30" s="44">
        <f t="shared" si="26"/>
        <v>186120636</v>
      </c>
      <c r="O30" s="44">
        <f>SUM(O27:O29)</f>
        <v>450975568</v>
      </c>
      <c r="P30" s="44">
        <f t="shared" ref="P30:Q30" si="27">SUM(P27:P29)</f>
        <v>455549576</v>
      </c>
      <c r="Q30" s="44">
        <f t="shared" si="27"/>
        <v>452355872</v>
      </c>
      <c r="R30" s="43">
        <f t="shared" si="23"/>
        <v>100</v>
      </c>
      <c r="S30" s="43">
        <f t="shared" si="24"/>
        <v>100</v>
      </c>
      <c r="T30" s="43">
        <f t="shared" si="25"/>
        <v>100</v>
      </c>
      <c r="U30" s="43">
        <f t="shared" si="3"/>
        <v>100</v>
      </c>
      <c r="V30" s="43">
        <f t="shared" si="4"/>
        <v>0</v>
      </c>
    </row>
    <row r="31" spans="1:22" ht="24.95" customHeight="1" x14ac:dyDescent="0.2">
      <c r="A31" s="13"/>
      <c r="B31" s="13"/>
      <c r="C31" s="13"/>
      <c r="D31" s="13"/>
      <c r="E31" s="47"/>
      <c r="F31" s="13"/>
      <c r="G31" s="13"/>
      <c r="H31" s="13"/>
      <c r="I31" s="13"/>
      <c r="J31" s="13"/>
      <c r="K31" s="13"/>
      <c r="L31" s="14"/>
      <c r="M31" s="14"/>
      <c r="N31" s="14"/>
      <c r="O31" s="13"/>
      <c r="P31" s="13"/>
      <c r="Q31" s="13"/>
      <c r="R31" s="13"/>
      <c r="S31" s="13"/>
      <c r="T31" s="13"/>
      <c r="U31" s="13"/>
      <c r="V31" s="13"/>
    </row>
    <row r="32" spans="1:22" ht="24.95" customHeight="1" x14ac:dyDescent="0.25">
      <c r="A32" s="13">
        <v>1</v>
      </c>
      <c r="B32" s="13">
        <v>13.6</v>
      </c>
      <c r="C32" s="13">
        <v>1034.18</v>
      </c>
      <c r="D32" s="13">
        <v>3</v>
      </c>
      <c r="E32" s="47" t="s">
        <v>47</v>
      </c>
      <c r="F32" s="11" t="s">
        <v>66</v>
      </c>
      <c r="G32" s="13">
        <v>3099.5160000000001</v>
      </c>
      <c r="H32" s="13">
        <v>775.88699999999994</v>
      </c>
      <c r="I32" s="13">
        <v>1034.18</v>
      </c>
      <c r="J32" s="13">
        <v>1550.77</v>
      </c>
      <c r="K32" s="13" t="s">
        <v>74</v>
      </c>
      <c r="L32" s="14">
        <v>36723432</v>
      </c>
      <c r="M32" s="14">
        <v>38856156</v>
      </c>
      <c r="N32" s="14">
        <v>34002020</v>
      </c>
      <c r="O32" s="13"/>
      <c r="P32" s="13"/>
      <c r="Q32" s="13"/>
      <c r="R32" s="13"/>
      <c r="S32" s="13"/>
      <c r="T32" s="13"/>
      <c r="U32" s="13"/>
      <c r="V32" s="13"/>
    </row>
    <row r="33" spans="1:22" ht="24.95" customHeight="1" x14ac:dyDescent="0.2">
      <c r="A33" s="13">
        <v>2</v>
      </c>
      <c r="B33" s="13">
        <v>13.6</v>
      </c>
      <c r="C33" s="13">
        <v>775.88</v>
      </c>
      <c r="D33" s="13">
        <v>4</v>
      </c>
      <c r="E33" s="47" t="s">
        <v>47</v>
      </c>
      <c r="F33" s="13" t="s">
        <v>66</v>
      </c>
      <c r="G33" s="13">
        <v>3099.5160000000001</v>
      </c>
      <c r="H33" s="13">
        <v>775.88699999999994</v>
      </c>
      <c r="I33" s="13">
        <v>1034.18</v>
      </c>
      <c r="J33" s="13">
        <v>1550.77</v>
      </c>
      <c r="K33" s="13" t="s">
        <v>74</v>
      </c>
      <c r="L33" s="14">
        <v>16809136</v>
      </c>
      <c r="M33" s="14">
        <v>16274603</v>
      </c>
      <c r="N33" s="14">
        <v>21786822</v>
      </c>
      <c r="O33" s="14">
        <f>SUM(L32:L33)</f>
        <v>53532568</v>
      </c>
      <c r="P33" s="14">
        <f t="shared" ref="P33:Q33" si="28">SUM(M32:M33)</f>
        <v>55130759</v>
      </c>
      <c r="Q33" s="14">
        <f t="shared" si="28"/>
        <v>55788842</v>
      </c>
      <c r="R33" s="13">
        <f>(O33/$O$38)*100</f>
        <v>3.2421230569622215</v>
      </c>
      <c r="S33" s="13">
        <f>(P33/$P$38)*100</f>
        <v>3.1925272930354844</v>
      </c>
      <c r="T33" s="13">
        <f>(Q33/$Q$38)*100</f>
        <v>3.2776536949480919</v>
      </c>
      <c r="U33" s="13">
        <f t="shared" si="3"/>
        <v>3.2374346816485993</v>
      </c>
      <c r="V33" s="13">
        <f t="shared" si="4"/>
        <v>4.2756423177783838E-2</v>
      </c>
    </row>
    <row r="34" spans="1:22" ht="24.95" customHeight="1" x14ac:dyDescent="0.2">
      <c r="A34" s="13">
        <v>3</v>
      </c>
      <c r="B34" s="13">
        <v>13.4</v>
      </c>
      <c r="C34" s="13">
        <v>1088.18</v>
      </c>
      <c r="D34" s="13">
        <v>3</v>
      </c>
      <c r="E34" s="47" t="s">
        <v>49</v>
      </c>
      <c r="F34" s="13" t="s">
        <v>75</v>
      </c>
      <c r="G34" s="13">
        <v>3261.5160000000001</v>
      </c>
      <c r="H34" s="13">
        <v>816.38699999999994</v>
      </c>
      <c r="I34" s="13">
        <v>1088.18</v>
      </c>
      <c r="J34" s="13">
        <v>1631.77</v>
      </c>
      <c r="K34" s="13" t="s">
        <v>74</v>
      </c>
      <c r="L34" s="14">
        <v>74251392</v>
      </c>
      <c r="M34" s="14">
        <v>72367752</v>
      </c>
      <c r="N34" s="14">
        <v>74410952</v>
      </c>
      <c r="O34" s="13"/>
      <c r="P34" s="13"/>
      <c r="Q34" s="13"/>
      <c r="R34" s="13">
        <f t="shared" ref="R34:R38" si="29">(O34/$O$38)*100</f>
        <v>0</v>
      </c>
      <c r="S34" s="13">
        <f t="shared" ref="S34:S38" si="30">(P34/$P$38)*100</f>
        <v>0</v>
      </c>
      <c r="T34" s="13">
        <f t="shared" ref="T34:T38" si="31">(Q34/$Q$38)*100</f>
        <v>0</v>
      </c>
      <c r="U34" s="13">
        <f t="shared" si="3"/>
        <v>0</v>
      </c>
      <c r="V34" s="13">
        <f t="shared" si="4"/>
        <v>0</v>
      </c>
    </row>
    <row r="35" spans="1:22" ht="24.95" customHeight="1" x14ac:dyDescent="0.2">
      <c r="A35" s="13">
        <v>4</v>
      </c>
      <c r="B35" s="13">
        <v>13.5</v>
      </c>
      <c r="C35" s="13">
        <v>816.39</v>
      </c>
      <c r="D35" s="13">
        <v>4</v>
      </c>
      <c r="E35" s="47" t="s">
        <v>49</v>
      </c>
      <c r="F35" s="13" t="s">
        <v>66</v>
      </c>
      <c r="G35" s="13">
        <v>3261.5279999999998</v>
      </c>
      <c r="H35" s="13">
        <v>816.39</v>
      </c>
      <c r="I35" s="13">
        <v>1088.18</v>
      </c>
      <c r="J35" s="13">
        <v>1631.77</v>
      </c>
      <c r="K35" s="13" t="s">
        <v>74</v>
      </c>
      <c r="L35" s="14">
        <v>43957464</v>
      </c>
      <c r="M35" s="14">
        <v>38539516</v>
      </c>
      <c r="N35" s="14">
        <v>40533276</v>
      </c>
      <c r="O35" s="14">
        <f>SUM(L34:L35)</f>
        <v>118208856</v>
      </c>
      <c r="P35" s="14">
        <f t="shared" ref="P35:Q35" si="32">SUM(M34:M35)</f>
        <v>110907268</v>
      </c>
      <c r="Q35" s="14">
        <f t="shared" si="32"/>
        <v>114944228</v>
      </c>
      <c r="R35" s="13">
        <f t="shared" si="29"/>
        <v>7.1591495026864207</v>
      </c>
      <c r="S35" s="13">
        <f t="shared" si="30"/>
        <v>6.4224488562909325</v>
      </c>
      <c r="T35" s="13">
        <f t="shared" si="31"/>
        <v>6.7530954239407928</v>
      </c>
      <c r="U35" s="13">
        <f t="shared" si="3"/>
        <v>6.7782312609727144</v>
      </c>
      <c r="V35" s="13">
        <f t="shared" si="4"/>
        <v>0.36899297869655195</v>
      </c>
    </row>
    <row r="36" spans="1:22" ht="24.95" customHeight="1" x14ac:dyDescent="0.2">
      <c r="A36" s="13">
        <v>5</v>
      </c>
      <c r="B36" s="13">
        <v>13.4</v>
      </c>
      <c r="C36" s="13">
        <v>1142.18</v>
      </c>
      <c r="D36" s="13">
        <v>3</v>
      </c>
      <c r="E36" s="47" t="s">
        <v>51</v>
      </c>
      <c r="F36" s="13" t="s">
        <v>66</v>
      </c>
      <c r="G36" s="13">
        <v>3423.5160000000001</v>
      </c>
      <c r="H36" s="13">
        <v>856.88699999999994</v>
      </c>
      <c r="I36" s="13">
        <v>1142.18</v>
      </c>
      <c r="J36" s="13">
        <v>1712.77</v>
      </c>
      <c r="K36" s="13" t="s">
        <v>74</v>
      </c>
      <c r="L36" s="14">
        <v>57322816</v>
      </c>
      <c r="M36" s="14">
        <v>60671580</v>
      </c>
      <c r="N36" s="14">
        <v>58902392</v>
      </c>
      <c r="O36" s="13"/>
      <c r="P36" s="13"/>
      <c r="Q36" s="13"/>
      <c r="R36" s="13">
        <f t="shared" si="29"/>
        <v>0</v>
      </c>
      <c r="S36" s="13">
        <f t="shared" si="30"/>
        <v>0</v>
      </c>
      <c r="T36" s="13">
        <f t="shared" si="31"/>
        <v>0</v>
      </c>
      <c r="U36" s="13">
        <f t="shared" si="3"/>
        <v>0</v>
      </c>
      <c r="V36" s="13">
        <f t="shared" si="4"/>
        <v>0</v>
      </c>
    </row>
    <row r="37" spans="1:22" ht="24.95" customHeight="1" x14ac:dyDescent="0.2">
      <c r="A37" s="13">
        <v>6</v>
      </c>
      <c r="B37" s="13">
        <v>13.4</v>
      </c>
      <c r="C37" s="13">
        <v>856.94</v>
      </c>
      <c r="D37" s="13">
        <v>4</v>
      </c>
      <c r="E37" s="47" t="s">
        <v>51</v>
      </c>
      <c r="F37" s="13" t="s">
        <v>66</v>
      </c>
      <c r="G37" s="13">
        <v>3423.5160000000001</v>
      </c>
      <c r="H37" s="13">
        <v>856.88699999999994</v>
      </c>
      <c r="I37" s="13">
        <v>1142.18</v>
      </c>
      <c r="J37" s="13">
        <v>1712.77</v>
      </c>
      <c r="K37" s="13" t="s">
        <v>74</v>
      </c>
      <c r="L37" s="14">
        <v>1422093568</v>
      </c>
      <c r="M37" s="14">
        <v>1500159232</v>
      </c>
      <c r="N37" s="14">
        <v>1472461440</v>
      </c>
      <c r="O37" s="14">
        <f>SUM(L36:L37)</f>
        <v>1479416384</v>
      </c>
      <c r="P37" s="14">
        <f t="shared" ref="P37:Q37" si="33">SUM(M36:M37)</f>
        <v>1560830812</v>
      </c>
      <c r="Q37" s="14">
        <f t="shared" si="33"/>
        <v>1531363832</v>
      </c>
      <c r="R37" s="13">
        <f t="shared" si="29"/>
        <v>89.598727440351354</v>
      </c>
      <c r="S37" s="13">
        <f t="shared" si="30"/>
        <v>90.385023850673591</v>
      </c>
      <c r="T37" s="13">
        <f t="shared" si="31"/>
        <v>89.969250881111122</v>
      </c>
      <c r="U37" s="13">
        <f t="shared" si="3"/>
        <v>89.984334057378689</v>
      </c>
      <c r="V37" s="13">
        <f t="shared" si="4"/>
        <v>0.39336514573122477</v>
      </c>
    </row>
    <row r="38" spans="1:22" ht="24.95" customHeight="1" x14ac:dyDescent="0.25">
      <c r="A38" s="13"/>
      <c r="B38" s="13"/>
      <c r="C38" s="13"/>
      <c r="D38" s="13"/>
      <c r="E38" s="47"/>
      <c r="F38" s="13"/>
      <c r="G38" s="13"/>
      <c r="H38" s="13"/>
      <c r="I38" s="13"/>
      <c r="J38" s="13"/>
      <c r="K38" s="43" t="s">
        <v>54</v>
      </c>
      <c r="L38" s="44">
        <f t="shared" ref="L38:Q38" si="34">SUM(L32:L37)</f>
        <v>1651157808</v>
      </c>
      <c r="M38" s="44">
        <f t="shared" si="34"/>
        <v>1726868839</v>
      </c>
      <c r="N38" s="44">
        <f t="shared" si="34"/>
        <v>1702096902</v>
      </c>
      <c r="O38" s="44">
        <f t="shared" si="34"/>
        <v>1651157808</v>
      </c>
      <c r="P38" s="44">
        <f t="shared" si="34"/>
        <v>1726868839</v>
      </c>
      <c r="Q38" s="44">
        <f t="shared" si="34"/>
        <v>1702096902</v>
      </c>
      <c r="R38" s="43">
        <f t="shared" si="29"/>
        <v>100</v>
      </c>
      <c r="S38" s="43">
        <f t="shared" si="30"/>
        <v>100</v>
      </c>
      <c r="T38" s="43">
        <f t="shared" si="31"/>
        <v>100</v>
      </c>
      <c r="U38" s="43">
        <f t="shared" si="3"/>
        <v>100</v>
      </c>
      <c r="V38" s="43">
        <f t="shared" si="4"/>
        <v>0</v>
      </c>
    </row>
  </sheetData>
  <mergeCells count="4">
    <mergeCell ref="H1:J1"/>
    <mergeCell ref="L1:N1"/>
    <mergeCell ref="O1:Q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eta Data</vt:lpstr>
      <vt:lpstr>Table S2</vt:lpstr>
      <vt:lpstr>Table S4</vt:lpstr>
      <vt:lpstr>Table S5-Meta</vt:lpstr>
      <vt:lpstr>Table S5-1</vt:lpstr>
      <vt:lpstr>Table S5-2</vt:lpstr>
      <vt:lpstr>Table S6-1</vt:lpstr>
      <vt:lpstr>Table S6-2</vt:lpstr>
      <vt:lpstr>Table S6-3</vt:lpstr>
      <vt:lpstr>Table S6-4</vt:lpstr>
    </vt:vector>
  </TitlesOfParts>
  <Company>MPIK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irvel Alagesan</dc:creator>
  <cp:lastModifiedBy>Kathir</cp:lastModifiedBy>
  <dcterms:created xsi:type="dcterms:W3CDTF">2016-10-27T11:14:07Z</dcterms:created>
  <dcterms:modified xsi:type="dcterms:W3CDTF">2019-04-02T07:13:17Z</dcterms:modified>
</cp:coreProperties>
</file>